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docProps/core.xml" ContentType="application/vnd.openxmlformats-package.core-properties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7320"/>
  </bookViews>
  <sheets>
    <sheet name="Instruction" sheetId="2" r:id="rId1"/>
    <sheet name="Algorithm 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9" i="1" l="1"/>
  <c r="F218" i="1"/>
  <c r="F217" i="1"/>
  <c r="F246" i="1" l="1"/>
  <c r="F245" i="1"/>
  <c r="F244" i="1"/>
  <c r="F241" i="1"/>
  <c r="F240" i="1"/>
  <c r="F239" i="1"/>
  <c r="F224" i="1"/>
  <c r="F223" i="1"/>
  <c r="F222" i="1"/>
  <c r="F229" i="1"/>
  <c r="F228" i="1"/>
  <c r="F227" i="1"/>
  <c r="F8" i="1"/>
  <c r="F9" i="1"/>
  <c r="F10" i="1"/>
  <c r="F11" i="1"/>
  <c r="F12" i="1"/>
  <c r="F13" i="1"/>
  <c r="F14" i="1"/>
  <c r="F15" i="1"/>
  <c r="F16" i="1"/>
  <c r="F7" i="1"/>
  <c r="E8" i="1"/>
  <c r="E9" i="1"/>
  <c r="E10" i="1"/>
  <c r="E11" i="1"/>
  <c r="E12" i="1"/>
  <c r="E7" i="1"/>
  <c r="X7" i="1" l="1"/>
  <c r="X8" i="1" s="1"/>
  <c r="X9" i="1" s="1"/>
  <c r="X10" i="1" s="1"/>
  <c r="Y7" i="1"/>
  <c r="Y8" i="1" s="1"/>
  <c r="Y9" i="1" s="1"/>
  <c r="Y10" i="1" s="1"/>
  <c r="Z7" i="1"/>
  <c r="Z8" i="1" s="1"/>
  <c r="Z9" i="1" s="1"/>
  <c r="Z10" i="1" s="1"/>
  <c r="AA7" i="1"/>
  <c r="AA8" i="1" s="1"/>
  <c r="AA9" i="1" s="1"/>
  <c r="AA10" i="1" s="1"/>
  <c r="AB7" i="1"/>
  <c r="AB8" i="1" s="1"/>
  <c r="AB9" i="1" s="1"/>
  <c r="AB10" i="1" s="1"/>
  <c r="AC7" i="1"/>
  <c r="AC8" i="1" s="1"/>
  <c r="AC9" i="1" s="1"/>
  <c r="AC10" i="1" s="1"/>
  <c r="AD7" i="1"/>
  <c r="AD8" i="1" s="1"/>
  <c r="AD9" i="1" s="1"/>
  <c r="AD10" i="1" s="1"/>
  <c r="AE7" i="1"/>
  <c r="AE8" i="1" s="1"/>
  <c r="AE9" i="1" s="1"/>
  <c r="AE10" i="1" s="1"/>
  <c r="AF7" i="1"/>
  <c r="AF8" i="1" s="1"/>
  <c r="AF9" i="1" s="1"/>
  <c r="AF10" i="1" s="1"/>
  <c r="AG7" i="1"/>
  <c r="AG8" i="1" s="1"/>
  <c r="AG9" i="1" s="1"/>
  <c r="AG10" i="1" s="1"/>
  <c r="AH7" i="1"/>
  <c r="AH8" i="1" s="1"/>
  <c r="AH9" i="1" s="1"/>
  <c r="AH10" i="1" s="1"/>
  <c r="AI7" i="1"/>
  <c r="AI8" i="1" s="1"/>
  <c r="AI9" i="1" s="1"/>
  <c r="AI10" i="1" s="1"/>
  <c r="W7" i="1"/>
  <c r="X6" i="1"/>
  <c r="Y6" i="1"/>
  <c r="Z6" i="1"/>
  <c r="AA6" i="1"/>
  <c r="AB6" i="1"/>
  <c r="AC6" i="1"/>
  <c r="AD6" i="1"/>
  <c r="AE6" i="1"/>
  <c r="AF6" i="1"/>
  <c r="AG6" i="1"/>
  <c r="AH6" i="1"/>
  <c r="AI6" i="1"/>
  <c r="W6" i="1"/>
  <c r="W8" i="1" l="1"/>
  <c r="W9" i="1" s="1"/>
  <c r="W10" i="1" s="1"/>
  <c r="AX200" i="1"/>
  <c r="AH200" i="1"/>
  <c r="R200" i="1"/>
  <c r="O200" i="1"/>
  <c r="AU200" i="1"/>
  <c r="AE200" i="1"/>
  <c r="AI200" i="1"/>
  <c r="S200" i="1"/>
  <c r="AY200" i="1"/>
  <c r="AO200" i="1"/>
  <c r="I200" i="1"/>
  <c r="Y200" i="1"/>
  <c r="AV200" i="1"/>
  <c r="P200" i="1"/>
  <c r="AF200" i="1"/>
  <c r="AW200" i="1"/>
  <c r="Q200" i="1"/>
  <c r="AG200" i="1"/>
  <c r="AN200" i="1"/>
  <c r="H200" i="1"/>
  <c r="X200" i="1"/>
  <c r="AB200" i="1"/>
  <c r="L200" i="1"/>
  <c r="AR200" i="1"/>
  <c r="N200" i="1"/>
  <c r="AD200" i="1"/>
  <c r="AT200" i="1"/>
  <c r="AC200" i="1"/>
  <c r="AS200" i="1"/>
  <c r="M200" i="1"/>
  <c r="AA200" i="1"/>
  <c r="AQ200" i="1"/>
  <c r="K200" i="1"/>
  <c r="AP200" i="1"/>
  <c r="Z200" i="1"/>
  <c r="J200" i="1"/>
  <c r="AM200" i="1" l="1"/>
  <c r="G200" i="1"/>
  <c r="W200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G133" i="1"/>
  <c r="AB133" i="1" l="1"/>
  <c r="L199" i="1"/>
  <c r="L205" i="1" s="1"/>
  <c r="L211" i="1" s="1"/>
  <c r="L221" i="1" s="1"/>
  <c r="L226" i="1" s="1"/>
  <c r="L233" i="1" s="1"/>
  <c r="L238" i="1" s="1"/>
  <c r="L243" i="1" s="1"/>
  <c r="Y133" i="1"/>
  <c r="I199" i="1"/>
  <c r="I205" i="1" s="1"/>
  <c r="I211" i="1" s="1"/>
  <c r="I221" i="1" s="1"/>
  <c r="I226" i="1" s="1"/>
  <c r="I233" i="1" s="1"/>
  <c r="I238" i="1" s="1"/>
  <c r="I243" i="1" s="1"/>
  <c r="X133" i="1"/>
  <c r="H199" i="1"/>
  <c r="H205" i="1" s="1"/>
  <c r="H211" i="1" s="1"/>
  <c r="H221" i="1" s="1"/>
  <c r="H226" i="1" s="1"/>
  <c r="H233" i="1" s="1"/>
  <c r="H238" i="1" s="1"/>
  <c r="H243" i="1" s="1"/>
  <c r="W133" i="1"/>
  <c r="G199" i="1"/>
  <c r="G205" i="1" s="1"/>
  <c r="G211" i="1" s="1"/>
  <c r="G221" i="1" s="1"/>
  <c r="G226" i="1" s="1"/>
  <c r="G233" i="1" s="1"/>
  <c r="G238" i="1" s="1"/>
  <c r="G243" i="1" s="1"/>
  <c r="AH133" i="1"/>
  <c r="R199" i="1"/>
  <c r="R205" i="1" s="1"/>
  <c r="R211" i="1" s="1"/>
  <c r="R221" i="1" s="1"/>
  <c r="R226" i="1" s="1"/>
  <c r="R233" i="1" s="1"/>
  <c r="R238" i="1" s="1"/>
  <c r="R243" i="1" s="1"/>
  <c r="AE133" i="1"/>
  <c r="O199" i="1"/>
  <c r="O205" i="1" s="1"/>
  <c r="O211" i="1" s="1"/>
  <c r="O221" i="1" s="1"/>
  <c r="O226" i="1" s="1"/>
  <c r="O233" i="1" s="1"/>
  <c r="O238" i="1" s="1"/>
  <c r="O243" i="1" s="1"/>
  <c r="AA133" i="1"/>
  <c r="K199" i="1"/>
  <c r="K205" i="1" s="1"/>
  <c r="K211" i="1" s="1"/>
  <c r="K221" i="1" s="1"/>
  <c r="K226" i="1" s="1"/>
  <c r="K233" i="1" s="1"/>
  <c r="K238" i="1" s="1"/>
  <c r="K243" i="1" s="1"/>
  <c r="AD133" i="1"/>
  <c r="N199" i="1"/>
  <c r="N205" i="1" s="1"/>
  <c r="N211" i="1" s="1"/>
  <c r="N221" i="1" s="1"/>
  <c r="N226" i="1" s="1"/>
  <c r="N233" i="1" s="1"/>
  <c r="N238" i="1" s="1"/>
  <c r="N243" i="1" s="1"/>
  <c r="AI133" i="1"/>
  <c r="S199" i="1"/>
  <c r="S205" i="1" s="1"/>
  <c r="S211" i="1" s="1"/>
  <c r="S221" i="1" s="1"/>
  <c r="S226" i="1" s="1"/>
  <c r="S233" i="1" s="1"/>
  <c r="S238" i="1" s="1"/>
  <c r="S243" i="1" s="1"/>
  <c r="Z133" i="1"/>
  <c r="J199" i="1"/>
  <c r="J205" i="1" s="1"/>
  <c r="J211" i="1" s="1"/>
  <c r="J221" i="1" s="1"/>
  <c r="J226" i="1" s="1"/>
  <c r="J233" i="1" s="1"/>
  <c r="J238" i="1" s="1"/>
  <c r="J243" i="1" s="1"/>
  <c r="AG133" i="1"/>
  <c r="Q199" i="1"/>
  <c r="Q205" i="1" s="1"/>
  <c r="Q211" i="1" s="1"/>
  <c r="Q221" i="1" s="1"/>
  <c r="Q226" i="1" s="1"/>
  <c r="Q233" i="1" s="1"/>
  <c r="Q238" i="1" s="1"/>
  <c r="Q243" i="1" s="1"/>
  <c r="AF133" i="1"/>
  <c r="P199" i="1"/>
  <c r="P205" i="1" s="1"/>
  <c r="P211" i="1" s="1"/>
  <c r="P221" i="1" s="1"/>
  <c r="P226" i="1" s="1"/>
  <c r="P233" i="1" s="1"/>
  <c r="P238" i="1" s="1"/>
  <c r="P243" i="1" s="1"/>
  <c r="AC133" i="1"/>
  <c r="M199" i="1"/>
  <c r="M205" i="1" s="1"/>
  <c r="M211" i="1" s="1"/>
  <c r="M221" i="1" s="1"/>
  <c r="M226" i="1" s="1"/>
  <c r="M233" i="1" s="1"/>
  <c r="M238" i="1" s="1"/>
  <c r="M243" i="1" s="1"/>
  <c r="F128" i="1"/>
  <c r="F126" i="1"/>
  <c r="F118" i="1"/>
  <c r="F117" i="1"/>
  <c r="F113" i="1"/>
  <c r="F110" i="1"/>
  <c r="F106" i="1"/>
  <c r="F104" i="1"/>
  <c r="F99" i="1"/>
  <c r="F95" i="1"/>
  <c r="F91" i="1"/>
  <c r="F83" i="1"/>
  <c r="F82" i="1"/>
  <c r="F80" i="1"/>
  <c r="F79" i="1"/>
  <c r="F70" i="1"/>
  <c r="F66" i="1"/>
  <c r="C53" i="1"/>
  <c r="D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C54" i="1"/>
  <c r="D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C55" i="1"/>
  <c r="D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C60" i="1"/>
  <c r="D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B60" i="1"/>
  <c r="C57" i="1"/>
  <c r="D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C58" i="1"/>
  <c r="D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B58" i="1"/>
  <c r="B57" i="1"/>
  <c r="B54" i="1"/>
  <c r="B55" i="1"/>
  <c r="B53" i="1"/>
  <c r="C48" i="1"/>
  <c r="D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C49" i="1"/>
  <c r="D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C50" i="1"/>
  <c r="D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C51" i="1"/>
  <c r="D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B49" i="1"/>
  <c r="B50" i="1"/>
  <c r="B51" i="1"/>
  <c r="B48" i="1"/>
  <c r="K41" i="1"/>
  <c r="K65" i="1" s="1"/>
  <c r="L41" i="1"/>
  <c r="L65" i="1" s="1"/>
  <c r="M41" i="1"/>
  <c r="M65" i="1" s="1"/>
  <c r="N41" i="1"/>
  <c r="N65" i="1" s="1"/>
  <c r="O41" i="1"/>
  <c r="O65" i="1" s="1"/>
  <c r="P41" i="1"/>
  <c r="P65" i="1" s="1"/>
  <c r="Q41" i="1"/>
  <c r="Q65" i="1" s="1"/>
  <c r="R41" i="1"/>
  <c r="R65" i="1" s="1"/>
  <c r="S41" i="1"/>
  <c r="S65" i="1" s="1"/>
  <c r="Q42" i="1"/>
  <c r="R42" i="1"/>
  <c r="S42" i="1"/>
  <c r="Q43" i="1"/>
  <c r="R43" i="1"/>
  <c r="S43" i="1"/>
  <c r="Q44" i="1"/>
  <c r="R44" i="1"/>
  <c r="S44" i="1"/>
  <c r="Q45" i="1"/>
  <c r="R45" i="1"/>
  <c r="S45" i="1"/>
  <c r="Q46" i="1"/>
  <c r="R46" i="1"/>
  <c r="S46" i="1"/>
  <c r="H42" i="1"/>
  <c r="I42" i="1"/>
  <c r="J42" i="1"/>
  <c r="K42" i="1"/>
  <c r="L42" i="1"/>
  <c r="M42" i="1"/>
  <c r="N42" i="1"/>
  <c r="O42" i="1"/>
  <c r="P42" i="1"/>
  <c r="H43" i="1"/>
  <c r="I43" i="1"/>
  <c r="J43" i="1"/>
  <c r="K43" i="1"/>
  <c r="L43" i="1"/>
  <c r="M43" i="1"/>
  <c r="N43" i="1"/>
  <c r="O43" i="1"/>
  <c r="P43" i="1"/>
  <c r="H44" i="1"/>
  <c r="I44" i="1"/>
  <c r="J44" i="1"/>
  <c r="K44" i="1"/>
  <c r="L44" i="1"/>
  <c r="M44" i="1"/>
  <c r="N44" i="1"/>
  <c r="O44" i="1"/>
  <c r="P44" i="1"/>
  <c r="H45" i="1"/>
  <c r="I45" i="1"/>
  <c r="J45" i="1"/>
  <c r="K45" i="1"/>
  <c r="L45" i="1"/>
  <c r="M45" i="1"/>
  <c r="N45" i="1"/>
  <c r="O45" i="1"/>
  <c r="P45" i="1"/>
  <c r="H46" i="1"/>
  <c r="I46" i="1"/>
  <c r="J46" i="1"/>
  <c r="K46" i="1"/>
  <c r="L46" i="1"/>
  <c r="M46" i="1"/>
  <c r="N46" i="1"/>
  <c r="O46" i="1"/>
  <c r="P46" i="1"/>
  <c r="G42" i="1"/>
  <c r="G43" i="1"/>
  <c r="G44" i="1"/>
  <c r="G45" i="1"/>
  <c r="G46" i="1"/>
  <c r="C42" i="1"/>
  <c r="D42" i="1"/>
  <c r="C43" i="1"/>
  <c r="D43" i="1"/>
  <c r="R72" i="1" s="1"/>
  <c r="C44" i="1"/>
  <c r="D44" i="1"/>
  <c r="M76" i="1" s="1"/>
  <c r="C45" i="1"/>
  <c r="D45" i="1"/>
  <c r="C46" i="1"/>
  <c r="D46" i="1"/>
  <c r="B43" i="1"/>
  <c r="B44" i="1"/>
  <c r="B45" i="1"/>
  <c r="B46" i="1"/>
  <c r="B42" i="1"/>
  <c r="J41" i="1"/>
  <c r="Z65" i="1" s="1"/>
  <c r="F123" i="1"/>
  <c r="F112" i="1"/>
  <c r="H41" i="1"/>
  <c r="H65" i="1" s="1"/>
  <c r="I41" i="1"/>
  <c r="I65" i="1" s="1"/>
  <c r="G41" i="1"/>
  <c r="G65" i="1" s="1"/>
  <c r="K126" i="1" l="1"/>
  <c r="K93" i="1"/>
  <c r="L113" i="1"/>
  <c r="H122" i="1"/>
  <c r="G67" i="1"/>
  <c r="R118" i="1"/>
  <c r="P72" i="1"/>
  <c r="AV133" i="1"/>
  <c r="AV199" i="1" s="1"/>
  <c r="AV205" i="1" s="1"/>
  <c r="AV211" i="1" s="1"/>
  <c r="AF199" i="1"/>
  <c r="AF205" i="1" s="1"/>
  <c r="AF211" i="1" s="1"/>
  <c r="J126" i="1"/>
  <c r="AN133" i="1"/>
  <c r="AN199" i="1" s="1"/>
  <c r="AN205" i="1" s="1"/>
  <c r="AN211" i="1" s="1"/>
  <c r="X199" i="1"/>
  <c r="X205" i="1" s="1"/>
  <c r="X211" i="1" s="1"/>
  <c r="H117" i="1"/>
  <c r="M104" i="1"/>
  <c r="AM133" i="1"/>
  <c r="AM199" i="1" s="1"/>
  <c r="AM205" i="1" s="1"/>
  <c r="AM211" i="1" s="1"/>
  <c r="W199" i="1"/>
  <c r="W205" i="1" s="1"/>
  <c r="W211" i="1" s="1"/>
  <c r="R68" i="1"/>
  <c r="AQ133" i="1"/>
  <c r="AQ199" i="1" s="1"/>
  <c r="AQ205" i="1" s="1"/>
  <c r="AQ211" i="1" s="1"/>
  <c r="AA199" i="1"/>
  <c r="AA205" i="1" s="1"/>
  <c r="AA211" i="1" s="1"/>
  <c r="AP133" i="1"/>
  <c r="AP199" i="1" s="1"/>
  <c r="AP205" i="1" s="1"/>
  <c r="AP211" i="1" s="1"/>
  <c r="Z199" i="1"/>
  <c r="Z205" i="1" s="1"/>
  <c r="Z211" i="1" s="1"/>
  <c r="AU133" i="1"/>
  <c r="AU199" i="1" s="1"/>
  <c r="AU205" i="1" s="1"/>
  <c r="AU211" i="1" s="1"/>
  <c r="AE199" i="1"/>
  <c r="AE205" i="1" s="1"/>
  <c r="AE211" i="1" s="1"/>
  <c r="AO133" i="1"/>
  <c r="AO199" i="1" s="1"/>
  <c r="AO205" i="1" s="1"/>
  <c r="AO211" i="1" s="1"/>
  <c r="Y199" i="1"/>
  <c r="Y205" i="1" s="1"/>
  <c r="Y211" i="1" s="1"/>
  <c r="AT133" i="1"/>
  <c r="AT199" i="1" s="1"/>
  <c r="AT205" i="1" s="1"/>
  <c r="AT211" i="1" s="1"/>
  <c r="AD199" i="1"/>
  <c r="AD205" i="1" s="1"/>
  <c r="AD211" i="1" s="1"/>
  <c r="J117" i="1"/>
  <c r="G91" i="1"/>
  <c r="AW133" i="1"/>
  <c r="AW199" i="1" s="1"/>
  <c r="AW205" i="1" s="1"/>
  <c r="AW211" i="1" s="1"/>
  <c r="AG199" i="1"/>
  <c r="AG205" i="1" s="1"/>
  <c r="AG211" i="1" s="1"/>
  <c r="N122" i="1"/>
  <c r="AS133" i="1"/>
  <c r="AS199" i="1" s="1"/>
  <c r="AS205" i="1" s="1"/>
  <c r="AS211" i="1" s="1"/>
  <c r="AC199" i="1"/>
  <c r="AC205" i="1" s="1"/>
  <c r="AC211" i="1" s="1"/>
  <c r="AY133" i="1"/>
  <c r="AY199" i="1" s="1"/>
  <c r="AY205" i="1" s="1"/>
  <c r="AY211" i="1" s="1"/>
  <c r="AI199" i="1"/>
  <c r="AI205" i="1" s="1"/>
  <c r="AI211" i="1" s="1"/>
  <c r="AX133" i="1"/>
  <c r="AX199" i="1" s="1"/>
  <c r="AX205" i="1" s="1"/>
  <c r="AX211" i="1" s="1"/>
  <c r="AH199" i="1"/>
  <c r="AH205" i="1" s="1"/>
  <c r="AH211" i="1" s="1"/>
  <c r="AR133" i="1"/>
  <c r="AR199" i="1" s="1"/>
  <c r="AR205" i="1" s="1"/>
  <c r="AR211" i="1" s="1"/>
  <c r="AB199" i="1"/>
  <c r="AB205" i="1" s="1"/>
  <c r="AB211" i="1" s="1"/>
  <c r="AI65" i="1"/>
  <c r="AH65" i="1"/>
  <c r="AE65" i="1"/>
  <c r="AD65" i="1"/>
  <c r="AA65" i="1"/>
  <c r="O79" i="1"/>
  <c r="H67" i="1"/>
  <c r="P99" i="1"/>
  <c r="H99" i="1"/>
  <c r="O113" i="1"/>
  <c r="N108" i="1"/>
  <c r="L110" i="1"/>
  <c r="AC65" i="1"/>
  <c r="N87" i="1"/>
  <c r="N96" i="1"/>
  <c r="L92" i="1"/>
  <c r="O104" i="1"/>
  <c r="G117" i="1"/>
  <c r="O126" i="1"/>
  <c r="G126" i="1"/>
  <c r="G129" i="1" s="1"/>
  <c r="N113" i="1"/>
  <c r="L109" i="1"/>
  <c r="W65" i="1"/>
  <c r="AB65" i="1"/>
  <c r="J65" i="1"/>
  <c r="L126" i="1"/>
  <c r="AG65" i="1"/>
  <c r="Y65" i="1"/>
  <c r="O78" i="1"/>
  <c r="J99" i="1"/>
  <c r="AF65" i="1"/>
  <c r="X65" i="1"/>
  <c r="P117" i="1"/>
  <c r="P120" i="1" s="1"/>
  <c r="AF117" i="1" s="1"/>
  <c r="H68" i="1"/>
  <c r="I121" i="1"/>
  <c r="L83" i="1"/>
  <c r="L89" i="1"/>
  <c r="O97" i="1"/>
  <c r="O114" i="1"/>
  <c r="R101" i="1"/>
  <c r="O96" i="1"/>
  <c r="N112" i="1"/>
  <c r="R119" i="1"/>
  <c r="R128" i="1"/>
  <c r="Q74" i="1"/>
  <c r="Q77" i="1" s="1"/>
  <c r="AG74" i="1" s="1"/>
  <c r="N100" i="1"/>
  <c r="L108" i="1"/>
  <c r="L111" i="1" s="1"/>
  <c r="AB108" i="1" s="1"/>
  <c r="L123" i="1"/>
  <c r="L118" i="1"/>
  <c r="S127" i="1"/>
  <c r="P122" i="1"/>
  <c r="Q101" i="1"/>
  <c r="J122" i="1"/>
  <c r="H100" i="1"/>
  <c r="P128" i="1"/>
  <c r="R121" i="1"/>
  <c r="R124" i="1" s="1"/>
  <c r="AH121" i="1" s="1"/>
  <c r="N74" i="1"/>
  <c r="N77" i="1" s="1"/>
  <c r="AD74" i="1" s="1"/>
  <c r="P126" i="1"/>
  <c r="M109" i="1"/>
  <c r="Q118" i="1"/>
  <c r="S93" i="1"/>
  <c r="L127" i="1"/>
  <c r="H126" i="1"/>
  <c r="H129" i="1" s="1"/>
  <c r="X126" i="1" s="1"/>
  <c r="Q121" i="1"/>
  <c r="Q124" i="1" s="1"/>
  <c r="AG121" i="1" s="1"/>
  <c r="N118" i="1"/>
  <c r="S110" i="1"/>
  <c r="H79" i="1"/>
  <c r="Q68" i="1"/>
  <c r="O128" i="1"/>
  <c r="L128" i="1"/>
  <c r="H113" i="1"/>
  <c r="K127" i="1"/>
  <c r="J123" i="1"/>
  <c r="N121" i="1"/>
  <c r="H109" i="1"/>
  <c r="S78" i="1"/>
  <c r="L68" i="1"/>
  <c r="Q113" i="1"/>
  <c r="I113" i="1"/>
  <c r="G127" i="1"/>
  <c r="H127" i="1"/>
  <c r="I123" i="1"/>
  <c r="L121" i="1"/>
  <c r="L124" i="1" s="1"/>
  <c r="N117" i="1"/>
  <c r="J68" i="1"/>
  <c r="P113" i="1"/>
  <c r="Q100" i="1"/>
  <c r="I100" i="1"/>
  <c r="P96" i="1"/>
  <c r="H96" i="1"/>
  <c r="N88" i="1"/>
  <c r="P112" i="1"/>
  <c r="H112" i="1"/>
  <c r="G108" i="1"/>
  <c r="N105" i="1"/>
  <c r="R126" i="1"/>
  <c r="R122" i="1"/>
  <c r="J121" i="1"/>
  <c r="M117" i="1"/>
  <c r="S80" i="1"/>
  <c r="L80" i="1"/>
  <c r="R80" i="1"/>
  <c r="M66" i="1"/>
  <c r="N66" i="1"/>
  <c r="O66" i="1"/>
  <c r="Q66" i="1"/>
  <c r="H66" i="1"/>
  <c r="R66" i="1"/>
  <c r="K66" i="1"/>
  <c r="M88" i="1"/>
  <c r="R88" i="1"/>
  <c r="N93" i="1"/>
  <c r="J82" i="1"/>
  <c r="R82" i="1"/>
  <c r="G76" i="1"/>
  <c r="M92" i="1"/>
  <c r="J88" i="1"/>
  <c r="N75" i="1"/>
  <c r="M75" i="1"/>
  <c r="O75" i="1"/>
  <c r="I75" i="1"/>
  <c r="P75" i="1"/>
  <c r="Q75" i="1"/>
  <c r="S88" i="1"/>
  <c r="I119" i="1"/>
  <c r="Q119" i="1"/>
  <c r="K119" i="1"/>
  <c r="S119" i="1"/>
  <c r="L119" i="1"/>
  <c r="O119" i="1"/>
  <c r="N72" i="1"/>
  <c r="J72" i="1"/>
  <c r="M72" i="1"/>
  <c r="Q72" i="1"/>
  <c r="O72" i="1"/>
  <c r="O95" i="1"/>
  <c r="H95" i="1"/>
  <c r="L95" i="1"/>
  <c r="L98" i="1" s="1"/>
  <c r="J87" i="1"/>
  <c r="M118" i="1"/>
  <c r="O118" i="1"/>
  <c r="H118" i="1"/>
  <c r="P118" i="1"/>
  <c r="K118" i="1"/>
  <c r="S118" i="1"/>
  <c r="J118" i="1"/>
  <c r="M68" i="1"/>
  <c r="N68" i="1"/>
  <c r="K68" i="1"/>
  <c r="O68" i="1"/>
  <c r="P68" i="1"/>
  <c r="I68" i="1"/>
  <c r="S68" i="1"/>
  <c r="I67" i="1"/>
  <c r="Q67" i="1"/>
  <c r="J67" i="1"/>
  <c r="R67" i="1"/>
  <c r="M67" i="1"/>
  <c r="O67" i="1"/>
  <c r="P67" i="1"/>
  <c r="K67" i="1"/>
  <c r="R100" i="1"/>
  <c r="J100" i="1"/>
  <c r="P108" i="1"/>
  <c r="H108" i="1"/>
  <c r="O105" i="1"/>
  <c r="G68" i="1"/>
  <c r="N127" i="1"/>
  <c r="H119" i="1"/>
  <c r="M95" i="1"/>
  <c r="M98" i="1" s="1"/>
  <c r="H75" i="1"/>
  <c r="L67" i="1"/>
  <c r="L79" i="1"/>
  <c r="K79" i="1"/>
  <c r="M79" i="1"/>
  <c r="P79" i="1"/>
  <c r="N79" i="1"/>
  <c r="K105" i="1"/>
  <c r="M105" i="1"/>
  <c r="S66" i="1"/>
  <c r="L88" i="1"/>
  <c r="P66" i="1"/>
  <c r="K88" i="1"/>
  <c r="K128" i="1"/>
  <c r="S128" i="1"/>
  <c r="M128" i="1"/>
  <c r="N128" i="1"/>
  <c r="I128" i="1"/>
  <c r="Q128" i="1"/>
  <c r="M112" i="1"/>
  <c r="M115" i="1" s="1"/>
  <c r="J128" i="1"/>
  <c r="P119" i="1"/>
  <c r="M100" i="1"/>
  <c r="O100" i="1"/>
  <c r="P100" i="1"/>
  <c r="R87" i="1"/>
  <c r="M123" i="1"/>
  <c r="O123" i="1"/>
  <c r="H123" i="1"/>
  <c r="P123" i="1"/>
  <c r="K123" i="1"/>
  <c r="S123" i="1"/>
  <c r="R104" i="1"/>
  <c r="H128" i="1"/>
  <c r="I99" i="1"/>
  <c r="L76" i="1"/>
  <c r="I72" i="1"/>
  <c r="J92" i="1"/>
  <c r="I117" i="1"/>
  <c r="Q117" i="1"/>
  <c r="K117" i="1"/>
  <c r="S117" i="1"/>
  <c r="L117" i="1"/>
  <c r="O117" i="1"/>
  <c r="I122" i="1"/>
  <c r="Q122" i="1"/>
  <c r="K122" i="1"/>
  <c r="S122" i="1"/>
  <c r="L122" i="1"/>
  <c r="O122" i="1"/>
  <c r="K129" i="1"/>
  <c r="AA126" i="1" s="1"/>
  <c r="Q123" i="1"/>
  <c r="M122" i="1"/>
  <c r="M119" i="1"/>
  <c r="I118" i="1"/>
  <c r="R105" i="1"/>
  <c r="R75" i="1"/>
  <c r="H72" i="1"/>
  <c r="S67" i="1"/>
  <c r="I66" i="1"/>
  <c r="H110" i="1"/>
  <c r="K110" i="1"/>
  <c r="S87" i="1"/>
  <c r="M87" i="1"/>
  <c r="M97" i="1"/>
  <c r="N97" i="1"/>
  <c r="P104" i="1"/>
  <c r="N104" i="1"/>
  <c r="H114" i="1"/>
  <c r="P114" i="1"/>
  <c r="H78" i="1"/>
  <c r="J78" i="1"/>
  <c r="K78" i="1"/>
  <c r="L78" i="1"/>
  <c r="Q78" i="1"/>
  <c r="R78" i="1"/>
  <c r="N99" i="1"/>
  <c r="M96" i="1"/>
  <c r="O112" i="1"/>
  <c r="O115" i="1" s="1"/>
  <c r="L112" i="1"/>
  <c r="I78" i="1"/>
  <c r="L66" i="1"/>
  <c r="J74" i="1"/>
  <c r="L74" i="1"/>
  <c r="M74" i="1"/>
  <c r="M77" i="1" s="1"/>
  <c r="AC76" i="1" s="1"/>
  <c r="I74" i="1"/>
  <c r="K74" i="1"/>
  <c r="S74" i="1"/>
  <c r="M99" i="1"/>
  <c r="S108" i="1"/>
  <c r="K108" i="1"/>
  <c r="O127" i="1"/>
  <c r="I127" i="1"/>
  <c r="Q127" i="1"/>
  <c r="J127" i="1"/>
  <c r="R127" i="1"/>
  <c r="M127" i="1"/>
  <c r="J104" i="1"/>
  <c r="R123" i="1"/>
  <c r="N119" i="1"/>
  <c r="S105" i="1"/>
  <c r="K87" i="1"/>
  <c r="J66" i="1"/>
  <c r="M121" i="1"/>
  <c r="O121" i="1"/>
  <c r="H121" i="1"/>
  <c r="H124" i="1" s="1"/>
  <c r="X122" i="1" s="1"/>
  <c r="P121" i="1"/>
  <c r="K121" i="1"/>
  <c r="S121" i="1"/>
  <c r="P127" i="1"/>
  <c r="N123" i="1"/>
  <c r="J119" i="1"/>
  <c r="R117" i="1"/>
  <c r="J105" i="1"/>
  <c r="L96" i="1"/>
  <c r="S79" i="1"/>
  <c r="J75" i="1"/>
  <c r="N67" i="1"/>
  <c r="Q126" i="1"/>
  <c r="I126" i="1"/>
  <c r="L105" i="1"/>
  <c r="N126" i="1"/>
  <c r="M113" i="1"/>
  <c r="S104" i="1"/>
  <c r="K104" i="1"/>
  <c r="M126" i="1"/>
  <c r="S126" i="1"/>
  <c r="F68" i="1"/>
  <c r="F72" i="1"/>
  <c r="F76" i="1"/>
  <c r="F101" i="1"/>
  <c r="F93" i="1"/>
  <c r="F114" i="1"/>
  <c r="N70" i="1"/>
  <c r="O70" i="1"/>
  <c r="K70" i="1"/>
  <c r="S70" i="1"/>
  <c r="L70" i="1"/>
  <c r="M70" i="1"/>
  <c r="R70" i="1"/>
  <c r="H70" i="1"/>
  <c r="I70" i="1"/>
  <c r="J70" i="1"/>
  <c r="P70" i="1"/>
  <c r="J71" i="1"/>
  <c r="R71" i="1"/>
  <c r="K71" i="1"/>
  <c r="S71" i="1"/>
  <c r="O71" i="1"/>
  <c r="H71" i="1"/>
  <c r="P71" i="1"/>
  <c r="I71" i="1"/>
  <c r="Q71" i="1"/>
  <c r="M71" i="1"/>
  <c r="L71" i="1"/>
  <c r="N71" i="1"/>
  <c r="N91" i="1"/>
  <c r="S91" i="1"/>
  <c r="L100" i="1"/>
  <c r="L99" i="1"/>
  <c r="L101" i="1"/>
  <c r="S95" i="1"/>
  <c r="S97" i="1"/>
  <c r="S96" i="1"/>
  <c r="K95" i="1"/>
  <c r="K97" i="1"/>
  <c r="R92" i="1"/>
  <c r="R91" i="1"/>
  <c r="R93" i="1"/>
  <c r="Q87" i="1"/>
  <c r="Q89" i="1"/>
  <c r="Q88" i="1"/>
  <c r="I87" i="1"/>
  <c r="I89" i="1"/>
  <c r="I88" i="1"/>
  <c r="S112" i="1"/>
  <c r="S114" i="1"/>
  <c r="S113" i="1"/>
  <c r="K112" i="1"/>
  <c r="K114" i="1"/>
  <c r="K113" i="1"/>
  <c r="R109" i="1"/>
  <c r="R110" i="1"/>
  <c r="R108" i="1"/>
  <c r="J109" i="1"/>
  <c r="J108" i="1"/>
  <c r="Q105" i="1"/>
  <c r="Q104" i="1"/>
  <c r="Q106" i="1"/>
  <c r="I105" i="1"/>
  <c r="I106" i="1"/>
  <c r="I104" i="1"/>
  <c r="N84" i="1"/>
  <c r="O84" i="1"/>
  <c r="K84" i="1"/>
  <c r="S84" i="1"/>
  <c r="M84" i="1"/>
  <c r="L84" i="1"/>
  <c r="H84" i="1"/>
  <c r="I84" i="1"/>
  <c r="J84" i="1"/>
  <c r="P84" i="1"/>
  <c r="G84" i="1"/>
  <c r="Q84" i="1"/>
  <c r="S100" i="1"/>
  <c r="S99" i="1"/>
  <c r="K100" i="1"/>
  <c r="K101" i="1"/>
  <c r="R95" i="1"/>
  <c r="R97" i="1"/>
  <c r="R96" i="1"/>
  <c r="J95" i="1"/>
  <c r="J97" i="1"/>
  <c r="J96" i="1"/>
  <c r="Q92" i="1"/>
  <c r="Q91" i="1"/>
  <c r="Q93" i="1"/>
  <c r="I92" i="1"/>
  <c r="I93" i="1"/>
  <c r="I91" i="1"/>
  <c r="P87" i="1"/>
  <c r="P89" i="1"/>
  <c r="P88" i="1"/>
  <c r="H87" i="1"/>
  <c r="H89" i="1"/>
  <c r="H88" i="1"/>
  <c r="R112" i="1"/>
  <c r="R114" i="1"/>
  <c r="R113" i="1"/>
  <c r="J112" i="1"/>
  <c r="J114" i="1"/>
  <c r="J113" i="1"/>
  <c r="Q108" i="1"/>
  <c r="Q110" i="1"/>
  <c r="Q109" i="1"/>
  <c r="I108" i="1"/>
  <c r="I110" i="1"/>
  <c r="I109" i="1"/>
  <c r="P105" i="1"/>
  <c r="P106" i="1"/>
  <c r="H105" i="1"/>
  <c r="H104" i="1"/>
  <c r="G71" i="1"/>
  <c r="J110" i="1"/>
  <c r="H106" i="1"/>
  <c r="K96" i="1"/>
  <c r="J93" i="1"/>
  <c r="S101" i="1"/>
  <c r="K99" i="1"/>
  <c r="K91" i="1"/>
  <c r="Q70" i="1"/>
  <c r="J91" i="1"/>
  <c r="R84" i="1"/>
  <c r="J83" i="1"/>
  <c r="R83" i="1"/>
  <c r="K83" i="1"/>
  <c r="S83" i="1"/>
  <c r="O83" i="1"/>
  <c r="I83" i="1"/>
  <c r="H83" i="1"/>
  <c r="P83" i="1"/>
  <c r="Q83" i="1"/>
  <c r="Q95" i="1"/>
  <c r="Q97" i="1"/>
  <c r="I95" i="1"/>
  <c r="I97" i="1"/>
  <c r="P91" i="1"/>
  <c r="P93" i="1"/>
  <c r="P92" i="1"/>
  <c r="H91" i="1"/>
  <c r="H93" i="1"/>
  <c r="H92" i="1"/>
  <c r="O88" i="1"/>
  <c r="O87" i="1"/>
  <c r="O89" i="1"/>
  <c r="N114" i="1"/>
  <c r="O92" i="1"/>
  <c r="Q82" i="1"/>
  <c r="H80" i="1"/>
  <c r="P80" i="1"/>
  <c r="I80" i="1"/>
  <c r="Q80" i="1"/>
  <c r="M80" i="1"/>
  <c r="O80" i="1"/>
  <c r="N80" i="1"/>
  <c r="O91" i="1"/>
  <c r="O93" i="1"/>
  <c r="K89" i="1"/>
  <c r="S89" i="1"/>
  <c r="O108" i="1"/>
  <c r="O110" i="1"/>
  <c r="L114" i="1"/>
  <c r="I112" i="1"/>
  <c r="P109" i="1"/>
  <c r="M108" i="1"/>
  <c r="H97" i="1"/>
  <c r="I96" i="1"/>
  <c r="N92" i="1"/>
  <c r="L87" i="1"/>
  <c r="P82" i="1"/>
  <c r="K80" i="1"/>
  <c r="I114" i="1"/>
  <c r="P110" i="1"/>
  <c r="O109" i="1"/>
  <c r="P95" i="1"/>
  <c r="J80" i="1"/>
  <c r="N82" i="1"/>
  <c r="O82" i="1"/>
  <c r="K82" i="1"/>
  <c r="S82" i="1"/>
  <c r="M82" i="1"/>
  <c r="L82" i="1"/>
  <c r="J76" i="1"/>
  <c r="R76" i="1"/>
  <c r="K76" i="1"/>
  <c r="S76" i="1"/>
  <c r="O76" i="1"/>
  <c r="H76" i="1"/>
  <c r="P76" i="1"/>
  <c r="I76" i="1"/>
  <c r="Q76" i="1"/>
  <c r="O101" i="1"/>
  <c r="O99" i="1"/>
  <c r="M110" i="1"/>
  <c r="N109" i="1"/>
  <c r="J101" i="1"/>
  <c r="I82" i="1"/>
  <c r="L91" i="1"/>
  <c r="Q112" i="1"/>
  <c r="N106" i="1"/>
  <c r="I101" i="1"/>
  <c r="Q99" i="1"/>
  <c r="Q96" i="1"/>
  <c r="N95" i="1"/>
  <c r="N89" i="1"/>
  <c r="N83" i="1"/>
  <c r="H82" i="1"/>
  <c r="M91" i="1"/>
  <c r="M93" i="1"/>
  <c r="L104" i="1"/>
  <c r="L106" i="1"/>
  <c r="O106" i="1"/>
  <c r="R99" i="1"/>
  <c r="S92" i="1"/>
  <c r="K92" i="1"/>
  <c r="S109" i="1"/>
  <c r="K109" i="1"/>
  <c r="Q114" i="1"/>
  <c r="P97" i="1"/>
  <c r="M89" i="1"/>
  <c r="M83" i="1"/>
  <c r="N76" i="1"/>
  <c r="G72" i="1"/>
  <c r="S106" i="1"/>
  <c r="K106" i="1"/>
  <c r="N101" i="1"/>
  <c r="R79" i="1"/>
  <c r="J79" i="1"/>
  <c r="N78" i="1"/>
  <c r="L75" i="1"/>
  <c r="P74" i="1"/>
  <c r="H74" i="1"/>
  <c r="L72" i="1"/>
  <c r="N110" i="1"/>
  <c r="R106" i="1"/>
  <c r="J106" i="1"/>
  <c r="M101" i="1"/>
  <c r="L93" i="1"/>
  <c r="Q79" i="1"/>
  <c r="I79" i="1"/>
  <c r="M78" i="1"/>
  <c r="S75" i="1"/>
  <c r="K75" i="1"/>
  <c r="O74" i="1"/>
  <c r="S72" i="1"/>
  <c r="K72" i="1"/>
  <c r="G80" i="1"/>
  <c r="M114" i="1"/>
  <c r="M106" i="1"/>
  <c r="P101" i="1"/>
  <c r="H101" i="1"/>
  <c r="L97" i="1"/>
  <c r="R89" i="1"/>
  <c r="J89" i="1"/>
  <c r="P78" i="1"/>
  <c r="R74" i="1"/>
  <c r="G96" i="1"/>
  <c r="G95" i="1"/>
  <c r="G113" i="1"/>
  <c r="G112" i="1"/>
  <c r="G74" i="1"/>
  <c r="G128" i="1"/>
  <c r="G75" i="1"/>
  <c r="F100" i="1"/>
  <c r="F67" i="1"/>
  <c r="F109" i="1"/>
  <c r="F75" i="1"/>
  <c r="F96" i="1"/>
  <c r="F92" i="1"/>
  <c r="F105" i="1"/>
  <c r="F88" i="1"/>
  <c r="F122" i="1"/>
  <c r="G83" i="1"/>
  <c r="G88" i="1"/>
  <c r="G106" i="1"/>
  <c r="G105" i="1"/>
  <c r="F127" i="1"/>
  <c r="G87" i="1"/>
  <c r="G82" i="1"/>
  <c r="G89" i="1"/>
  <c r="G66" i="1"/>
  <c r="G79" i="1"/>
  <c r="G78" i="1"/>
  <c r="G93" i="1"/>
  <c r="G110" i="1"/>
  <c r="G101" i="1"/>
  <c r="G100" i="1"/>
  <c r="G92" i="1"/>
  <c r="G119" i="1"/>
  <c r="G118" i="1"/>
  <c r="G109" i="1"/>
  <c r="G97" i="1"/>
  <c r="G99" i="1"/>
  <c r="G122" i="1"/>
  <c r="G123" i="1"/>
  <c r="G121" i="1"/>
  <c r="F71" i="1"/>
  <c r="G70" i="1"/>
  <c r="G104" i="1"/>
  <c r="G114" i="1"/>
  <c r="F74" i="1"/>
  <c r="F84" i="1"/>
  <c r="F108" i="1"/>
  <c r="F119" i="1"/>
  <c r="F87" i="1"/>
  <c r="F97" i="1"/>
  <c r="F121" i="1"/>
  <c r="F78" i="1"/>
  <c r="F89" i="1"/>
  <c r="J90" i="1" l="1"/>
  <c r="Z89" i="1" s="1"/>
  <c r="P115" i="1"/>
  <c r="AF112" i="1" s="1"/>
  <c r="I102" i="1"/>
  <c r="Y99" i="1" s="1"/>
  <c r="AW189" i="1"/>
  <c r="AG189" i="1"/>
  <c r="AX189" i="1"/>
  <c r="AH189" i="1"/>
  <c r="O129" i="1"/>
  <c r="AE126" i="1" s="1"/>
  <c r="AF185" i="1"/>
  <c r="AV185" i="1"/>
  <c r="AR176" i="1"/>
  <c r="AB176" i="1"/>
  <c r="AQ194" i="1"/>
  <c r="AA194" i="1"/>
  <c r="AN194" i="1"/>
  <c r="X194" i="1"/>
  <c r="AT142" i="1"/>
  <c r="AD142" i="1"/>
  <c r="AS144" i="1"/>
  <c r="AC144" i="1"/>
  <c r="AG142" i="1"/>
  <c r="AW142" i="1"/>
  <c r="X190" i="1"/>
  <c r="AN190" i="1"/>
  <c r="H120" i="1"/>
  <c r="X117" i="1" s="1"/>
  <c r="H185" i="1" s="1"/>
  <c r="J129" i="1"/>
  <c r="Z126" i="1" s="1"/>
  <c r="J194" i="1" s="1"/>
  <c r="P102" i="1"/>
  <c r="AF99" i="1" s="1"/>
  <c r="J102" i="1"/>
  <c r="Z99" i="1" s="1"/>
  <c r="P185" i="1"/>
  <c r="M144" i="1"/>
  <c r="H190" i="1"/>
  <c r="R189" i="1"/>
  <c r="H194" i="1"/>
  <c r="L176" i="1"/>
  <c r="Q142" i="1"/>
  <c r="K194" i="1"/>
  <c r="N142" i="1"/>
  <c r="Q189" i="1"/>
  <c r="O107" i="1"/>
  <c r="AE104" i="1" s="1"/>
  <c r="N115" i="1"/>
  <c r="AD112" i="1" s="1"/>
  <c r="H115" i="1"/>
  <c r="X113" i="1" s="1"/>
  <c r="I124" i="1"/>
  <c r="Y122" i="1" s="1"/>
  <c r="AB123" i="1"/>
  <c r="AH122" i="1"/>
  <c r="AE114" i="1"/>
  <c r="AE113" i="1"/>
  <c r="AF113" i="1"/>
  <c r="W127" i="1"/>
  <c r="AM195" i="1" s="1"/>
  <c r="AB109" i="1"/>
  <c r="H111" i="1"/>
  <c r="X109" i="1" s="1"/>
  <c r="S81" i="1"/>
  <c r="AI80" i="1" s="1"/>
  <c r="K111" i="1"/>
  <c r="AA109" i="1" s="1"/>
  <c r="AC113" i="1"/>
  <c r="AF118" i="1"/>
  <c r="N120" i="1"/>
  <c r="AD118" i="1" s="1"/>
  <c r="AB110" i="1"/>
  <c r="N124" i="1"/>
  <c r="AD123" i="1" s="1"/>
  <c r="AG123" i="1"/>
  <c r="AF119" i="1"/>
  <c r="AF114" i="1"/>
  <c r="M120" i="1"/>
  <c r="AC118" i="1" s="1"/>
  <c r="L129" i="1"/>
  <c r="AB126" i="1" s="1"/>
  <c r="J120" i="1"/>
  <c r="Z117" i="1" s="1"/>
  <c r="AB122" i="1"/>
  <c r="AH123" i="1"/>
  <c r="X123" i="1"/>
  <c r="AB121" i="1"/>
  <c r="J124" i="1"/>
  <c r="Z122" i="1" s="1"/>
  <c r="AC114" i="1"/>
  <c r="P129" i="1"/>
  <c r="AF127" i="1" s="1"/>
  <c r="R129" i="1"/>
  <c r="AH128" i="1" s="1"/>
  <c r="H81" i="1"/>
  <c r="X79" i="1" s="1"/>
  <c r="H102" i="1"/>
  <c r="X101" i="1" s="1"/>
  <c r="AA127" i="1"/>
  <c r="G120" i="1"/>
  <c r="W117" i="1" s="1"/>
  <c r="Q120" i="1"/>
  <c r="AG118" i="1" s="1"/>
  <c r="S69" i="1"/>
  <c r="AI66" i="1" s="1"/>
  <c r="I120" i="1"/>
  <c r="Y117" i="1" s="1"/>
  <c r="R69" i="1"/>
  <c r="AH68" i="1" s="1"/>
  <c r="M107" i="1"/>
  <c r="AC104" i="1" s="1"/>
  <c r="K107" i="1"/>
  <c r="AA106" i="1" s="1"/>
  <c r="Q111" i="1"/>
  <c r="AG108" i="1" s="1"/>
  <c r="R98" i="1"/>
  <c r="AH95" i="1" s="1"/>
  <c r="K115" i="1"/>
  <c r="AA112" i="1" s="1"/>
  <c r="M73" i="1"/>
  <c r="AC70" i="1" s="1"/>
  <c r="AG122" i="1"/>
  <c r="G94" i="1"/>
  <c r="W91" i="1" s="1"/>
  <c r="R77" i="1"/>
  <c r="AH75" i="1" s="1"/>
  <c r="H77" i="1"/>
  <c r="X74" i="1" s="1"/>
  <c r="O102" i="1"/>
  <c r="AE100" i="1" s="1"/>
  <c r="P111" i="1"/>
  <c r="AF109" i="1" s="1"/>
  <c r="J111" i="1"/>
  <c r="Z108" i="1" s="1"/>
  <c r="N129" i="1"/>
  <c r="AD127" i="1" s="1"/>
  <c r="S124" i="1"/>
  <c r="AI121" i="1" s="1"/>
  <c r="H85" i="1"/>
  <c r="X82" i="1" s="1"/>
  <c r="G111" i="1"/>
  <c r="W108" i="1" s="1"/>
  <c r="R90" i="1"/>
  <c r="AH89" i="1" s="1"/>
  <c r="AB97" i="1"/>
  <c r="J107" i="1"/>
  <c r="Z105" i="1" s="1"/>
  <c r="S111" i="1"/>
  <c r="AI110" i="1" s="1"/>
  <c r="N98" i="1"/>
  <c r="AD96" i="1" s="1"/>
  <c r="I111" i="1"/>
  <c r="Y110" i="1" s="1"/>
  <c r="I94" i="1"/>
  <c r="Y93" i="1" s="1"/>
  <c r="J98" i="1"/>
  <c r="Z97" i="1" s="1"/>
  <c r="I73" i="1"/>
  <c r="Y70" i="1" s="1"/>
  <c r="N73" i="1"/>
  <c r="AD71" i="1" s="1"/>
  <c r="M129" i="1"/>
  <c r="AC126" i="1" s="1"/>
  <c r="R120" i="1"/>
  <c r="O124" i="1"/>
  <c r="AE121" i="1" s="1"/>
  <c r="L69" i="1"/>
  <c r="AB68" i="1" s="1"/>
  <c r="AC96" i="1"/>
  <c r="AC97" i="1"/>
  <c r="K120" i="1"/>
  <c r="AA117" i="1" s="1"/>
  <c r="AC112" i="1"/>
  <c r="AB95" i="1"/>
  <c r="AG75" i="1"/>
  <c r="M124" i="1"/>
  <c r="AC122" i="1" s="1"/>
  <c r="P69" i="1"/>
  <c r="AF67" i="1" s="1"/>
  <c r="K69" i="1"/>
  <c r="AA66" i="1" s="1"/>
  <c r="G98" i="1"/>
  <c r="W96" i="1" s="1"/>
  <c r="N102" i="1"/>
  <c r="AD100" i="1" s="1"/>
  <c r="K85" i="1"/>
  <c r="AA82" i="1" s="1"/>
  <c r="K90" i="1"/>
  <c r="AA88" i="1" s="1"/>
  <c r="O90" i="1"/>
  <c r="AE87" i="1" s="1"/>
  <c r="G69" i="1"/>
  <c r="W67" i="1" s="1"/>
  <c r="X127" i="1"/>
  <c r="G124" i="1"/>
  <c r="W122" i="1" s="1"/>
  <c r="AM190" i="1" s="1"/>
  <c r="I81" i="1"/>
  <c r="Y80" i="1" s="1"/>
  <c r="Q85" i="1"/>
  <c r="AG84" i="1" s="1"/>
  <c r="L81" i="1"/>
  <c r="AB80" i="1" s="1"/>
  <c r="H69" i="1"/>
  <c r="G85" i="1"/>
  <c r="W84" i="1" s="1"/>
  <c r="P81" i="1"/>
  <c r="AF79" i="1" s="1"/>
  <c r="P77" i="1"/>
  <c r="AF76" i="1" s="1"/>
  <c r="O98" i="1"/>
  <c r="Q115" i="1"/>
  <c r="AG113" i="1" s="1"/>
  <c r="I115" i="1"/>
  <c r="Y113" i="1" s="1"/>
  <c r="M90" i="1"/>
  <c r="AC87" i="1" s="1"/>
  <c r="R85" i="1"/>
  <c r="AH84" i="1" s="1"/>
  <c r="P90" i="1"/>
  <c r="AF88" i="1" s="1"/>
  <c r="AB96" i="1"/>
  <c r="O120" i="1"/>
  <c r="AE118" i="1" s="1"/>
  <c r="W126" i="1"/>
  <c r="AM194" i="1" s="1"/>
  <c r="AD75" i="1"/>
  <c r="O69" i="1"/>
  <c r="AE68" i="1" s="1"/>
  <c r="G90" i="1"/>
  <c r="W89" i="1" s="1"/>
  <c r="W128" i="1"/>
  <c r="AM196" i="1" s="1"/>
  <c r="L77" i="1"/>
  <c r="AB75" i="1" s="1"/>
  <c r="R107" i="1"/>
  <c r="AH104" i="1" s="1"/>
  <c r="R102" i="1"/>
  <c r="AH101" i="1" s="1"/>
  <c r="AG76" i="1"/>
  <c r="J77" i="1"/>
  <c r="Z74" i="1" s="1"/>
  <c r="J81" i="1"/>
  <c r="Z79" i="1" s="1"/>
  <c r="P85" i="1"/>
  <c r="AF84" i="1" s="1"/>
  <c r="L115" i="1"/>
  <c r="AB113" i="1" s="1"/>
  <c r="O81" i="1"/>
  <c r="AE80" i="1" s="1"/>
  <c r="Q73" i="1"/>
  <c r="AG72" i="1" s="1"/>
  <c r="S102" i="1"/>
  <c r="AI99" i="1" s="1"/>
  <c r="P73" i="1"/>
  <c r="AF72" i="1" s="1"/>
  <c r="I129" i="1"/>
  <c r="Y126" i="1" s="1"/>
  <c r="P124" i="1"/>
  <c r="AF122" i="1" s="1"/>
  <c r="L120" i="1"/>
  <c r="AB118" i="1" s="1"/>
  <c r="AA128" i="1"/>
  <c r="AC95" i="1"/>
  <c r="Z88" i="1"/>
  <c r="N69" i="1"/>
  <c r="AD67" i="1" s="1"/>
  <c r="R81" i="1"/>
  <c r="AH80" i="1" s="1"/>
  <c r="I69" i="1"/>
  <c r="Y66" i="1" s="1"/>
  <c r="Q102" i="1"/>
  <c r="AG99" i="1" s="1"/>
  <c r="N111" i="1"/>
  <c r="AD108" i="1" s="1"/>
  <c r="H98" i="1"/>
  <c r="X96" i="1" s="1"/>
  <c r="J69" i="1"/>
  <c r="Z68" i="1" s="1"/>
  <c r="J85" i="1"/>
  <c r="Z83" i="1" s="1"/>
  <c r="S107" i="1"/>
  <c r="AI104" i="1" s="1"/>
  <c r="N107" i="1"/>
  <c r="AD105" i="1" s="1"/>
  <c r="K77" i="1"/>
  <c r="AA75" i="1" s="1"/>
  <c r="S90" i="1"/>
  <c r="AI89" i="1" s="1"/>
  <c r="AC75" i="1"/>
  <c r="Q69" i="1"/>
  <c r="AG68" i="1" s="1"/>
  <c r="Q81" i="1"/>
  <c r="AG80" i="1" s="1"/>
  <c r="K81" i="1"/>
  <c r="AA79" i="1" s="1"/>
  <c r="K124" i="1"/>
  <c r="AA122" i="1" s="1"/>
  <c r="AC74" i="1"/>
  <c r="M102" i="1"/>
  <c r="AC99" i="1" s="1"/>
  <c r="AD76" i="1"/>
  <c r="N90" i="1"/>
  <c r="AD89" i="1" s="1"/>
  <c r="I77" i="1"/>
  <c r="Y74" i="1" s="1"/>
  <c r="L85" i="1"/>
  <c r="AB83" i="1" s="1"/>
  <c r="L90" i="1"/>
  <c r="AB89" i="1" s="1"/>
  <c r="K94" i="1"/>
  <c r="AA93" i="1" s="1"/>
  <c r="S129" i="1"/>
  <c r="AI127" i="1" s="1"/>
  <c r="Q129" i="1"/>
  <c r="AG128" i="1" s="1"/>
  <c r="X121" i="1"/>
  <c r="AE112" i="1"/>
  <c r="S120" i="1"/>
  <c r="AI118" i="1" s="1"/>
  <c r="X128" i="1"/>
  <c r="Z87" i="1"/>
  <c r="M69" i="1"/>
  <c r="AC66" i="1" s="1"/>
  <c r="I98" i="1"/>
  <c r="Y95" i="1" s="1"/>
  <c r="H90" i="1"/>
  <c r="X89" i="1" s="1"/>
  <c r="S98" i="1"/>
  <c r="AI97" i="1" s="1"/>
  <c r="G102" i="1"/>
  <c r="W101" i="1" s="1"/>
  <c r="N85" i="1"/>
  <c r="AD82" i="1" s="1"/>
  <c r="P107" i="1"/>
  <c r="AF104" i="1" s="1"/>
  <c r="Q94" i="1"/>
  <c r="AG91" i="1" s="1"/>
  <c r="S73" i="1"/>
  <c r="AI71" i="1" s="1"/>
  <c r="G115" i="1"/>
  <c r="W112" i="1" s="1"/>
  <c r="O77" i="1"/>
  <c r="AE76" i="1" s="1"/>
  <c r="N81" i="1"/>
  <c r="AD80" i="1" s="1"/>
  <c r="M94" i="1"/>
  <c r="AC93" i="1" s="1"/>
  <c r="L94" i="1"/>
  <c r="AB92" i="1" s="1"/>
  <c r="O111" i="1"/>
  <c r="AE110" i="1" s="1"/>
  <c r="Q98" i="1"/>
  <c r="AG95" i="1" s="1"/>
  <c r="K102" i="1"/>
  <c r="AA99" i="1" s="1"/>
  <c r="J115" i="1"/>
  <c r="Z112" i="1" s="1"/>
  <c r="I107" i="1"/>
  <c r="Y105" i="1" s="1"/>
  <c r="R111" i="1"/>
  <c r="AH108" i="1" s="1"/>
  <c r="S115" i="1"/>
  <c r="AI112" i="1" s="1"/>
  <c r="R94" i="1"/>
  <c r="AH93" i="1" s="1"/>
  <c r="L102" i="1"/>
  <c r="AB101" i="1" s="1"/>
  <c r="K73" i="1"/>
  <c r="AA70" i="1" s="1"/>
  <c r="G107" i="1"/>
  <c r="W106" i="1" s="1"/>
  <c r="G81" i="1"/>
  <c r="W78" i="1" s="1"/>
  <c r="H94" i="1"/>
  <c r="X91" i="1" s="1"/>
  <c r="J94" i="1"/>
  <c r="Z93" i="1" s="1"/>
  <c r="J73" i="1"/>
  <c r="Z71" i="1" s="1"/>
  <c r="O73" i="1"/>
  <c r="AE72" i="1" s="1"/>
  <c r="L107" i="1"/>
  <c r="AB106" i="1" s="1"/>
  <c r="O85" i="1"/>
  <c r="AE84" i="1" s="1"/>
  <c r="L73" i="1"/>
  <c r="AB70" i="1" s="1"/>
  <c r="G77" i="1"/>
  <c r="W74" i="1" s="1"/>
  <c r="G73" i="1"/>
  <c r="W72" i="1" s="1"/>
  <c r="S77" i="1"/>
  <c r="AI75" i="1" s="1"/>
  <c r="S94" i="1"/>
  <c r="AI93" i="1" s="1"/>
  <c r="M81" i="1"/>
  <c r="AC78" i="1" s="1"/>
  <c r="I85" i="1"/>
  <c r="Y84" i="1" s="1"/>
  <c r="M85" i="1"/>
  <c r="AC83" i="1" s="1"/>
  <c r="M111" i="1"/>
  <c r="AC109" i="1" s="1"/>
  <c r="R115" i="1"/>
  <c r="AH112" i="1" s="1"/>
  <c r="I90" i="1"/>
  <c r="Y89" i="1" s="1"/>
  <c r="K98" i="1"/>
  <c r="AA95" i="1" s="1"/>
  <c r="N94" i="1"/>
  <c r="AD93" i="1" s="1"/>
  <c r="H73" i="1"/>
  <c r="X72" i="1" s="1"/>
  <c r="Q90" i="1"/>
  <c r="AG87" i="1" s="1"/>
  <c r="S85" i="1"/>
  <c r="AI83" i="1" s="1"/>
  <c r="P98" i="1"/>
  <c r="AF96" i="1" s="1"/>
  <c r="O94" i="1"/>
  <c r="AE92" i="1" s="1"/>
  <c r="P94" i="1"/>
  <c r="AF93" i="1" s="1"/>
  <c r="H107" i="1"/>
  <c r="X105" i="1" s="1"/>
  <c r="Q107" i="1"/>
  <c r="AG105" i="1" s="1"/>
  <c r="R73" i="1"/>
  <c r="AH72" i="1" s="1"/>
  <c r="AE99" i="1" l="1"/>
  <c r="AE167" i="1" s="1"/>
  <c r="Y100" i="1"/>
  <c r="Y101" i="1"/>
  <c r="AO169" i="1" s="1"/>
  <c r="Z121" i="1"/>
  <c r="J189" i="1" s="1"/>
  <c r="AE127" i="1"/>
  <c r="AE195" i="1" s="1"/>
  <c r="AE128" i="1"/>
  <c r="O196" i="1" s="1"/>
  <c r="AE101" i="1"/>
  <c r="AE169" i="1" s="1"/>
  <c r="AA89" i="1"/>
  <c r="K157" i="1" s="1"/>
  <c r="AE160" i="1"/>
  <c r="AU160" i="1"/>
  <c r="AG167" i="1"/>
  <c r="AW167" i="1"/>
  <c r="AS190" i="1"/>
  <c r="AC190" i="1"/>
  <c r="AF167" i="1"/>
  <c r="AV167" i="1"/>
  <c r="AQ167" i="1"/>
  <c r="AA167" i="1"/>
  <c r="AA161" i="1"/>
  <c r="AQ161" i="1"/>
  <c r="AS155" i="1"/>
  <c r="AC155" i="1"/>
  <c r="AF180" i="1"/>
  <c r="AV180" i="1"/>
  <c r="AU189" i="1"/>
  <c r="AE189" i="1"/>
  <c r="Y169" i="1"/>
  <c r="AX191" i="1"/>
  <c r="AH191" i="1"/>
  <c r="AS181" i="1"/>
  <c r="AC181" i="1"/>
  <c r="AG159" i="1"/>
  <c r="AW159" i="1"/>
  <c r="Z155" i="1"/>
  <c r="AP155" i="1"/>
  <c r="AB157" i="1"/>
  <c r="AR157" i="1"/>
  <c r="AD173" i="1"/>
  <c r="AT173" i="1"/>
  <c r="AV190" i="1"/>
  <c r="AF190" i="1"/>
  <c r="AO181" i="1"/>
  <c r="Y181" i="1"/>
  <c r="AG190" i="1"/>
  <c r="AW190" i="1"/>
  <c r="Z127" i="1"/>
  <c r="Z195" i="1" s="1"/>
  <c r="AG191" i="1"/>
  <c r="AW191" i="1"/>
  <c r="AO168" i="1"/>
  <c r="Y168" i="1"/>
  <c r="AD180" i="1"/>
  <c r="AT180" i="1"/>
  <c r="P167" i="1"/>
  <c r="AG155" i="1"/>
  <c r="AW155" i="1"/>
  <c r="AR174" i="1"/>
  <c r="AB174" i="1"/>
  <c r="AR169" i="1"/>
  <c r="AB169" i="1"/>
  <c r="AF172" i="1"/>
  <c r="AV172" i="1"/>
  <c r="AY172" i="1"/>
  <c r="AI172" i="1"/>
  <c r="AW181" i="1"/>
  <c r="AG181" i="1"/>
  <c r="AD168" i="1"/>
  <c r="AT168" i="1"/>
  <c r="AF100" i="1"/>
  <c r="P168" i="1" s="1"/>
  <c r="Z128" i="1"/>
  <c r="Z196" i="1" s="1"/>
  <c r="AV181" i="1"/>
  <c r="AF181" i="1"/>
  <c r="AE172" i="1"/>
  <c r="AU172" i="1"/>
  <c r="AX180" i="1"/>
  <c r="AH180" i="1"/>
  <c r="AP180" i="1"/>
  <c r="Z180" i="1"/>
  <c r="AI157" i="1"/>
  <c r="AY157" i="1"/>
  <c r="AO161" i="1"/>
  <c r="Y161" i="1"/>
  <c r="AS172" i="1"/>
  <c r="AC172" i="1"/>
  <c r="AF182" i="1"/>
  <c r="AV182" i="1"/>
  <c r="AA190" i="1"/>
  <c r="AQ190" i="1"/>
  <c r="AY189" i="1"/>
  <c r="AI189" i="1"/>
  <c r="AH161" i="1"/>
  <c r="AX161" i="1"/>
  <c r="AB190" i="1"/>
  <c r="AR190" i="1"/>
  <c r="AP157" i="1"/>
  <c r="Z157" i="1"/>
  <c r="AW173" i="1"/>
  <c r="AG173" i="1"/>
  <c r="AI161" i="1"/>
  <c r="AY161" i="1"/>
  <c r="AY180" i="1"/>
  <c r="AI180" i="1"/>
  <c r="AE180" i="1"/>
  <c r="AU180" i="1"/>
  <c r="AH169" i="1"/>
  <c r="AX169" i="1"/>
  <c r="AU167" i="1"/>
  <c r="AP189" i="1"/>
  <c r="Z189" i="1"/>
  <c r="Z161" i="1"/>
  <c r="AP161" i="1"/>
  <c r="AX172" i="1"/>
  <c r="AH172" i="1"/>
  <c r="AX157" i="1"/>
  <c r="AH157" i="1"/>
  <c r="AU168" i="1"/>
  <c r="AE168" i="1"/>
  <c r="Z190" i="1"/>
  <c r="AP190" i="1"/>
  <c r="AH190" i="1"/>
  <c r="AX190" i="1"/>
  <c r="AB181" i="1"/>
  <c r="AR181" i="1"/>
  <c r="Y190" i="1"/>
  <c r="AO190" i="1"/>
  <c r="AQ156" i="1"/>
  <c r="AA156" i="1"/>
  <c r="AR160" i="1"/>
  <c r="AB160" i="1"/>
  <c r="AP156" i="1"/>
  <c r="Z156" i="1"/>
  <c r="AC180" i="1"/>
  <c r="AS180" i="1"/>
  <c r="AP173" i="1"/>
  <c r="Z173" i="1"/>
  <c r="AQ180" i="1"/>
  <c r="AA180" i="1"/>
  <c r="AS182" i="1"/>
  <c r="AC182" i="1"/>
  <c r="AF101" i="1"/>
  <c r="AU181" i="1"/>
  <c r="AE181" i="1"/>
  <c r="AT161" i="1"/>
  <c r="AD161" i="1"/>
  <c r="AC161" i="1"/>
  <c r="AS161" i="1"/>
  <c r="AT157" i="1"/>
  <c r="AD157" i="1"/>
  <c r="AY167" i="1"/>
  <c r="AI167" i="1"/>
  <c r="AD191" i="1"/>
  <c r="AT191" i="1"/>
  <c r="AE182" i="1"/>
  <c r="AU182" i="1"/>
  <c r="AV161" i="1"/>
  <c r="AF161" i="1"/>
  <c r="AO157" i="1"/>
  <c r="Y157" i="1"/>
  <c r="AO173" i="1"/>
  <c r="Y173" i="1"/>
  <c r="AS167" i="1"/>
  <c r="AC167" i="1"/>
  <c r="X118" i="1"/>
  <c r="X186" i="1" s="1"/>
  <c r="Y167" i="1"/>
  <c r="AO167" i="1"/>
  <c r="AF156" i="1"/>
  <c r="AV156" i="1"/>
  <c r="AU155" i="1"/>
  <c r="AE155" i="1"/>
  <c r="AC121" i="1"/>
  <c r="Y91" i="1"/>
  <c r="I159" i="1" s="1"/>
  <c r="AA174" i="1"/>
  <c r="AQ174" i="1"/>
  <c r="AB189" i="1"/>
  <c r="AR189" i="1"/>
  <c r="AR191" i="1"/>
  <c r="AB191" i="1"/>
  <c r="J167" i="1"/>
  <c r="AP167" i="1"/>
  <c r="Z167" i="1"/>
  <c r="AS163" i="1"/>
  <c r="AC163" i="1"/>
  <c r="AE186" i="1"/>
  <c r="AU186" i="1"/>
  <c r="X195" i="1"/>
  <c r="AN195" i="1"/>
  <c r="AQ185" i="1"/>
  <c r="AA185" i="1"/>
  <c r="AB165" i="1"/>
  <c r="AR165" i="1"/>
  <c r="AH163" i="1"/>
  <c r="AX163" i="1"/>
  <c r="AP185" i="1"/>
  <c r="Z185" i="1"/>
  <c r="AQ163" i="1"/>
  <c r="AA163" i="1"/>
  <c r="AH176" i="1"/>
  <c r="AX176" i="1"/>
  <c r="AI165" i="1"/>
  <c r="AY165" i="1"/>
  <c r="AQ196" i="1"/>
  <c r="AA196" i="1"/>
  <c r="AB164" i="1"/>
  <c r="AR164" i="1"/>
  <c r="AS165" i="1"/>
  <c r="AC165" i="1"/>
  <c r="AP165" i="1"/>
  <c r="Z165" i="1"/>
  <c r="AG176" i="1"/>
  <c r="AW176" i="1"/>
  <c r="AQ195" i="1"/>
  <c r="AA195" i="1"/>
  <c r="AR194" i="1"/>
  <c r="AB194" i="1"/>
  <c r="AB178" i="1"/>
  <c r="AR178" i="1"/>
  <c r="AE194" i="1"/>
  <c r="AU194" i="1"/>
  <c r="AG196" i="1"/>
  <c r="AW196" i="1"/>
  <c r="AD176" i="1"/>
  <c r="AT176" i="1"/>
  <c r="AS164" i="1"/>
  <c r="AC164" i="1"/>
  <c r="AC186" i="1"/>
  <c r="AS186" i="1"/>
  <c r="AT186" i="1"/>
  <c r="AD186" i="1"/>
  <c r="AY195" i="1"/>
  <c r="AI195" i="1"/>
  <c r="AB186" i="1"/>
  <c r="AR186" i="1"/>
  <c r="AV186" i="1"/>
  <c r="AF186" i="1"/>
  <c r="AS177" i="1"/>
  <c r="AC177" i="1"/>
  <c r="AU195" i="1"/>
  <c r="Y178" i="1"/>
  <c r="AO178" i="1"/>
  <c r="AG163" i="1"/>
  <c r="AW163" i="1"/>
  <c r="AT195" i="1"/>
  <c r="AD195" i="1"/>
  <c r="AH196" i="1"/>
  <c r="AX196" i="1"/>
  <c r="AA177" i="1"/>
  <c r="AQ177" i="1"/>
  <c r="AU178" i="1"/>
  <c r="AE178" i="1"/>
  <c r="AN196" i="1"/>
  <c r="X196" i="1"/>
  <c r="Y194" i="1"/>
  <c r="AO194" i="1"/>
  <c r="AB163" i="1"/>
  <c r="AR163" i="1"/>
  <c r="AC194" i="1"/>
  <c r="AS194" i="1"/>
  <c r="AI178" i="1"/>
  <c r="AY178" i="1"/>
  <c r="Z176" i="1"/>
  <c r="AP176" i="1"/>
  <c r="AF195" i="1"/>
  <c r="AV195" i="1"/>
  <c r="Z194" i="1"/>
  <c r="AP194" i="1"/>
  <c r="Y163" i="1"/>
  <c r="AO163" i="1"/>
  <c r="AB177" i="1"/>
  <c r="AR177" i="1"/>
  <c r="AF164" i="1"/>
  <c r="AV164" i="1"/>
  <c r="AV187" i="1"/>
  <c r="AF187" i="1"/>
  <c r="AD164" i="1"/>
  <c r="AT164" i="1"/>
  <c r="AO185" i="1"/>
  <c r="Y185" i="1"/>
  <c r="AI186" i="1"/>
  <c r="AY186" i="1"/>
  <c r="AV177" i="1"/>
  <c r="AF177" i="1"/>
  <c r="AG186" i="1"/>
  <c r="AW186" i="1"/>
  <c r="AD70" i="1"/>
  <c r="N138" i="1" s="1"/>
  <c r="AI151" i="1"/>
  <c r="AY151" i="1"/>
  <c r="AE152" i="1"/>
  <c r="AU152" i="1"/>
  <c r="AA147" i="1"/>
  <c r="AQ147" i="1"/>
  <c r="AQ143" i="1"/>
  <c r="AA143" i="1"/>
  <c r="AR143" i="1"/>
  <c r="AB143" i="1"/>
  <c r="AF135" i="1"/>
  <c r="AV135" i="1"/>
  <c r="AO138" i="1"/>
  <c r="Y138" i="1"/>
  <c r="Y152" i="1"/>
  <c r="AO152" i="1"/>
  <c r="AB151" i="1"/>
  <c r="AR151" i="1"/>
  <c r="AH148" i="1"/>
  <c r="AX148" i="1"/>
  <c r="AF152" i="1"/>
  <c r="AV152" i="1"/>
  <c r="AX152" i="1"/>
  <c r="AH152" i="1"/>
  <c r="AH140" i="1"/>
  <c r="AX140" i="1"/>
  <c r="AS146" i="1"/>
  <c r="AC146" i="1"/>
  <c r="AU140" i="1"/>
  <c r="AE140" i="1"/>
  <c r="AD150" i="1"/>
  <c r="AT150" i="1"/>
  <c r="Y142" i="1"/>
  <c r="AO142" i="1"/>
  <c r="AW148" i="1"/>
  <c r="AG148" i="1"/>
  <c r="AD135" i="1"/>
  <c r="AT135" i="1"/>
  <c r="Z80" i="1"/>
  <c r="AR148" i="1"/>
  <c r="AB148" i="1"/>
  <c r="AR136" i="1"/>
  <c r="AB136" i="1"/>
  <c r="AS151" i="1"/>
  <c r="AC151" i="1"/>
  <c r="AA138" i="1"/>
  <c r="AQ138" i="1"/>
  <c r="AO134" i="1"/>
  <c r="Y134" i="1"/>
  <c r="AP139" i="1"/>
  <c r="Z139" i="1"/>
  <c r="AW136" i="1"/>
  <c r="AG136" i="1"/>
  <c r="Z151" i="1"/>
  <c r="AP151" i="1"/>
  <c r="AV140" i="1"/>
  <c r="AF140" i="1"/>
  <c r="Z147" i="1"/>
  <c r="AP147" i="1"/>
  <c r="AU136" i="1"/>
  <c r="AE136" i="1"/>
  <c r="AG152" i="1"/>
  <c r="AW152" i="1"/>
  <c r="AX143" i="1"/>
  <c r="AH143" i="1"/>
  <c r="AY143" i="1"/>
  <c r="AI143" i="1"/>
  <c r="AT148" i="1"/>
  <c r="AD148" i="1"/>
  <c r="AT144" i="1"/>
  <c r="AD144" i="1"/>
  <c r="AS143" i="1"/>
  <c r="AC143" i="1"/>
  <c r="Z136" i="1"/>
  <c r="AP136" i="1"/>
  <c r="Y71" i="1"/>
  <c r="I139" i="1" s="1"/>
  <c r="Z142" i="1"/>
  <c r="AP142" i="1"/>
  <c r="AD143" i="1"/>
  <c r="AT143" i="1"/>
  <c r="Y79" i="1"/>
  <c r="I147" i="1" s="1"/>
  <c r="AQ150" i="1"/>
  <c r="AA150" i="1"/>
  <c r="AW143" i="1"/>
  <c r="AG143" i="1"/>
  <c r="AH136" i="1"/>
  <c r="AX136" i="1"/>
  <c r="AU144" i="1"/>
  <c r="AE144" i="1"/>
  <c r="AG144" i="1"/>
  <c r="AW144" i="1"/>
  <c r="Y148" i="1"/>
  <c r="AO148" i="1"/>
  <c r="AS142" i="1"/>
  <c r="AC142" i="1"/>
  <c r="Y72" i="1"/>
  <c r="AW140" i="1"/>
  <c r="AG140" i="1"/>
  <c r="AF144" i="1"/>
  <c r="AV144" i="1"/>
  <c r="AS138" i="1"/>
  <c r="AC138" i="1"/>
  <c r="AI134" i="1"/>
  <c r="AY134" i="1"/>
  <c r="AY148" i="1"/>
  <c r="AI148" i="1"/>
  <c r="AR138" i="1"/>
  <c r="AB138" i="1"/>
  <c r="AY139" i="1"/>
  <c r="AI139" i="1"/>
  <c r="AS134" i="1"/>
  <c r="AC134" i="1"/>
  <c r="AU148" i="1"/>
  <c r="AE148" i="1"/>
  <c r="AV147" i="1"/>
  <c r="AF147" i="1"/>
  <c r="AA134" i="1"/>
  <c r="AQ134" i="1"/>
  <c r="AT139" i="1"/>
  <c r="AD139" i="1"/>
  <c r="AM142" i="1"/>
  <c r="W142" i="1"/>
  <c r="AM180" i="1"/>
  <c r="W180" i="1"/>
  <c r="AM157" i="1"/>
  <c r="W157" i="1"/>
  <c r="AM176" i="1"/>
  <c r="W176" i="1"/>
  <c r="AM169" i="1"/>
  <c r="W169" i="1"/>
  <c r="AM159" i="1"/>
  <c r="W159" i="1"/>
  <c r="W140" i="1"/>
  <c r="AM140" i="1"/>
  <c r="W146" i="1"/>
  <c r="AM146" i="1"/>
  <c r="W164" i="1"/>
  <c r="AM164" i="1"/>
  <c r="W174" i="1"/>
  <c r="AM174" i="1"/>
  <c r="W152" i="1"/>
  <c r="AM152" i="1"/>
  <c r="W135" i="1"/>
  <c r="AM135" i="1"/>
  <c r="AM185" i="1"/>
  <c r="W185" i="1"/>
  <c r="AN191" i="1"/>
  <c r="X191" i="1"/>
  <c r="AN189" i="1"/>
  <c r="X189" i="1"/>
  <c r="X185" i="1"/>
  <c r="AN185" i="1"/>
  <c r="X119" i="1"/>
  <c r="H187" i="1" s="1"/>
  <c r="X173" i="1"/>
  <c r="AN173" i="1"/>
  <c r="X181" i="1"/>
  <c r="AN181" i="1"/>
  <c r="AN177" i="1"/>
  <c r="X177" i="1"/>
  <c r="AN169" i="1"/>
  <c r="X169" i="1"/>
  <c r="AN164" i="1"/>
  <c r="X164" i="1"/>
  <c r="AN157" i="1"/>
  <c r="X157" i="1"/>
  <c r="AN159" i="1"/>
  <c r="X159" i="1"/>
  <c r="AN140" i="1"/>
  <c r="X140" i="1"/>
  <c r="AN150" i="1"/>
  <c r="X150" i="1"/>
  <c r="AN147" i="1"/>
  <c r="X147" i="1"/>
  <c r="AN142" i="1"/>
  <c r="X142" i="1"/>
  <c r="X114" i="1"/>
  <c r="X84" i="1"/>
  <c r="H152" i="1" s="1"/>
  <c r="X83" i="1"/>
  <c r="W87" i="1"/>
  <c r="G155" i="1" s="1"/>
  <c r="AI88" i="1"/>
  <c r="AA91" i="1"/>
  <c r="K159" i="1" s="1"/>
  <c r="AH97" i="1"/>
  <c r="Z100" i="1"/>
  <c r="AC105" i="1"/>
  <c r="Z101" i="1"/>
  <c r="AF74" i="1"/>
  <c r="P142" i="1" s="1"/>
  <c r="AC106" i="1"/>
  <c r="AB88" i="1"/>
  <c r="AH82" i="1"/>
  <c r="R150" i="1" s="1"/>
  <c r="AA108" i="1"/>
  <c r="W95" i="1"/>
  <c r="G163" i="1" s="1"/>
  <c r="AE106" i="1"/>
  <c r="O174" i="1" s="1"/>
  <c r="AD126" i="1"/>
  <c r="Y121" i="1"/>
  <c r="AB114" i="1"/>
  <c r="AE117" i="1"/>
  <c r="O185" i="1" s="1"/>
  <c r="AG112" i="1"/>
  <c r="Q180" i="1" s="1"/>
  <c r="AE105" i="1"/>
  <c r="Q167" i="1"/>
  <c r="H150" i="1"/>
  <c r="P164" i="1"/>
  <c r="G174" i="1"/>
  <c r="M134" i="1"/>
  <c r="K147" i="1"/>
  <c r="N135" i="1"/>
  <c r="G194" i="1"/>
  <c r="W194" i="1"/>
  <c r="G152" i="1"/>
  <c r="P180" i="1"/>
  <c r="J165" i="1"/>
  <c r="S189" i="1"/>
  <c r="G185" i="1"/>
  <c r="Q191" i="1"/>
  <c r="P186" i="1"/>
  <c r="O194" i="1"/>
  <c r="R190" i="1"/>
  <c r="S151" i="1"/>
  <c r="M151" i="1"/>
  <c r="O152" i="1"/>
  <c r="K138" i="1"/>
  <c r="Q163" i="1"/>
  <c r="Q159" i="1"/>
  <c r="H189" i="1"/>
  <c r="I142" i="1"/>
  <c r="S157" i="1"/>
  <c r="H164" i="1"/>
  <c r="J156" i="1"/>
  <c r="P190" i="1"/>
  <c r="R172" i="1"/>
  <c r="I181" i="1"/>
  <c r="G135" i="1"/>
  <c r="Q143" i="1"/>
  <c r="AI108" i="1"/>
  <c r="J173" i="1"/>
  <c r="G159" i="1"/>
  <c r="M172" i="1"/>
  <c r="K195" i="1"/>
  <c r="J185" i="1"/>
  <c r="M181" i="1"/>
  <c r="H177" i="1"/>
  <c r="L191" i="1"/>
  <c r="Q155" i="1"/>
  <c r="I152" i="1"/>
  <c r="L174" i="1"/>
  <c r="L169" i="1"/>
  <c r="O178" i="1"/>
  <c r="P172" i="1"/>
  <c r="J155" i="1"/>
  <c r="Q196" i="1"/>
  <c r="N157" i="1"/>
  <c r="Q148" i="1"/>
  <c r="K143" i="1"/>
  <c r="N176" i="1"/>
  <c r="I194" i="1"/>
  <c r="L181" i="1"/>
  <c r="L143" i="1"/>
  <c r="O186" i="1"/>
  <c r="L148" i="1"/>
  <c r="AF68" i="1"/>
  <c r="G164" i="1"/>
  <c r="L163" i="1"/>
  <c r="O189" i="1"/>
  <c r="I161" i="1"/>
  <c r="L165" i="1"/>
  <c r="N195" i="1"/>
  <c r="Q190" i="1"/>
  <c r="R136" i="1"/>
  <c r="H169" i="1"/>
  <c r="J190" i="1"/>
  <c r="L194" i="1"/>
  <c r="Z119" i="1"/>
  <c r="K177" i="1"/>
  <c r="L177" i="1"/>
  <c r="I190" i="1"/>
  <c r="R140" i="1"/>
  <c r="H140" i="1"/>
  <c r="M146" i="1"/>
  <c r="O140" i="1"/>
  <c r="R161" i="1"/>
  <c r="L160" i="1"/>
  <c r="N150" i="1"/>
  <c r="S195" i="1"/>
  <c r="Q136" i="1"/>
  <c r="N173" i="1"/>
  <c r="M163" i="1"/>
  <c r="P140" i="1"/>
  <c r="P152" i="1"/>
  <c r="G196" i="1"/>
  <c r="W196" i="1"/>
  <c r="L164" i="1"/>
  <c r="Q181" i="1"/>
  <c r="Q152" i="1"/>
  <c r="O155" i="1"/>
  <c r="K134" i="1"/>
  <c r="AI68" i="1"/>
  <c r="I178" i="1"/>
  <c r="R157" i="1"/>
  <c r="J176" i="1"/>
  <c r="M138" i="1"/>
  <c r="AD113" i="1"/>
  <c r="H147" i="1"/>
  <c r="L189" i="1"/>
  <c r="AC117" i="1"/>
  <c r="S148" i="1"/>
  <c r="G195" i="1"/>
  <c r="W195" i="1"/>
  <c r="H181" i="1"/>
  <c r="O172" i="1"/>
  <c r="M177" i="1"/>
  <c r="K167" i="1"/>
  <c r="L151" i="1"/>
  <c r="R169" i="1"/>
  <c r="N168" i="1"/>
  <c r="S178" i="1"/>
  <c r="L190" i="1"/>
  <c r="N161" i="1"/>
  <c r="J139" i="1"/>
  <c r="M161" i="1"/>
  <c r="H196" i="1"/>
  <c r="N144" i="1"/>
  <c r="S172" i="1"/>
  <c r="M194" i="1"/>
  <c r="G176" i="1"/>
  <c r="K180" i="1"/>
  <c r="I169" i="1"/>
  <c r="H191" i="1"/>
  <c r="P169" i="1"/>
  <c r="N180" i="1"/>
  <c r="K163" i="1"/>
  <c r="J161" i="1"/>
  <c r="N148" i="1"/>
  <c r="S186" i="1"/>
  <c r="M167" i="1"/>
  <c r="X108" i="1"/>
  <c r="K196" i="1"/>
  <c r="J147" i="1"/>
  <c r="P156" i="1"/>
  <c r="I148" i="1"/>
  <c r="K185" i="1"/>
  <c r="R163" i="1"/>
  <c r="W88" i="1"/>
  <c r="R191" i="1"/>
  <c r="P182" i="1"/>
  <c r="P161" i="1"/>
  <c r="I157" i="1"/>
  <c r="G140" i="1"/>
  <c r="H159" i="1"/>
  <c r="I173" i="1"/>
  <c r="O144" i="1"/>
  <c r="H157" i="1"/>
  <c r="Y118" i="1"/>
  <c r="L157" i="1"/>
  <c r="M142" i="1"/>
  <c r="AB67" i="1"/>
  <c r="J151" i="1"/>
  <c r="R148" i="1"/>
  <c r="I167" i="1"/>
  <c r="AG70" i="1"/>
  <c r="J142" i="1"/>
  <c r="O136" i="1"/>
  <c r="AH83" i="1"/>
  <c r="P144" i="1"/>
  <c r="G190" i="1"/>
  <c r="W190" i="1"/>
  <c r="K150" i="1"/>
  <c r="M190" i="1"/>
  <c r="M165" i="1"/>
  <c r="N139" i="1"/>
  <c r="AD95" i="1"/>
  <c r="O168" i="1"/>
  <c r="Q176" i="1"/>
  <c r="S134" i="1"/>
  <c r="P195" i="1"/>
  <c r="L178" i="1"/>
  <c r="Y123" i="1"/>
  <c r="O181" i="1"/>
  <c r="L138" i="1"/>
  <c r="S139" i="1"/>
  <c r="O148" i="1"/>
  <c r="M155" i="1"/>
  <c r="L136" i="1"/>
  <c r="R143" i="1"/>
  <c r="M182" i="1"/>
  <c r="Q173" i="1"/>
  <c r="S161" i="1"/>
  <c r="S180" i="1"/>
  <c r="G169" i="1"/>
  <c r="M143" i="1"/>
  <c r="P135" i="1"/>
  <c r="M180" i="1"/>
  <c r="P177" i="1"/>
  <c r="I185" i="1"/>
  <c r="M186" i="1"/>
  <c r="J157" i="1"/>
  <c r="I168" i="1"/>
  <c r="H173" i="1"/>
  <c r="S143" i="1"/>
  <c r="R176" i="1"/>
  <c r="S165" i="1"/>
  <c r="K161" i="1"/>
  <c r="I134" i="1"/>
  <c r="S167" i="1"/>
  <c r="G157" i="1"/>
  <c r="K156" i="1"/>
  <c r="AD114" i="1"/>
  <c r="O167" i="1"/>
  <c r="R196" i="1"/>
  <c r="N191" i="1"/>
  <c r="P181" i="1"/>
  <c r="O160" i="1"/>
  <c r="R180" i="1"/>
  <c r="G142" i="1"/>
  <c r="G146" i="1"/>
  <c r="J180" i="1"/>
  <c r="G180" i="1"/>
  <c r="I163" i="1"/>
  <c r="O180" i="1"/>
  <c r="AB82" i="1"/>
  <c r="K190" i="1"/>
  <c r="J136" i="1"/>
  <c r="AD66" i="1"/>
  <c r="L186" i="1"/>
  <c r="Q140" i="1"/>
  <c r="Q144" i="1"/>
  <c r="N143" i="1"/>
  <c r="R152" i="1"/>
  <c r="P147" i="1"/>
  <c r="H195" i="1"/>
  <c r="AD101" i="1"/>
  <c r="AA113" i="1"/>
  <c r="M164" i="1"/>
  <c r="I138" i="1"/>
  <c r="N164" i="1"/>
  <c r="H142" i="1"/>
  <c r="K174" i="1"/>
  <c r="Q186" i="1"/>
  <c r="AA110" i="1"/>
  <c r="P187" i="1"/>
  <c r="N186" i="1"/>
  <c r="O182" i="1"/>
  <c r="AA119" i="1"/>
  <c r="AI95" i="1"/>
  <c r="AG71" i="1"/>
  <c r="AH110" i="1"/>
  <c r="X106" i="1"/>
  <c r="X112" i="1"/>
  <c r="AH109" i="1"/>
  <c r="Z118" i="1"/>
  <c r="AA121" i="1"/>
  <c r="AC89" i="1"/>
  <c r="AB112" i="1"/>
  <c r="X78" i="1"/>
  <c r="Y119" i="1"/>
  <c r="AC88" i="1"/>
  <c r="AD99" i="1"/>
  <c r="AB79" i="1"/>
  <c r="AB127" i="1"/>
  <c r="AI72" i="1"/>
  <c r="AI87" i="1"/>
  <c r="AA100" i="1"/>
  <c r="AH127" i="1"/>
  <c r="Y106" i="1"/>
  <c r="AA76" i="1"/>
  <c r="W83" i="1"/>
  <c r="AB117" i="1"/>
  <c r="AF70" i="1"/>
  <c r="AB78" i="1"/>
  <c r="X104" i="1"/>
  <c r="AD91" i="1"/>
  <c r="Z114" i="1"/>
  <c r="AB128" i="1"/>
  <c r="AF95" i="1"/>
  <c r="W104" i="1"/>
  <c r="AI67" i="1"/>
  <c r="AI79" i="1"/>
  <c r="AI78" i="1"/>
  <c r="AD79" i="1"/>
  <c r="Z109" i="1"/>
  <c r="AG106" i="1"/>
  <c r="X110" i="1"/>
  <c r="AI113" i="1"/>
  <c r="AA123" i="1"/>
  <c r="AE119" i="1"/>
  <c r="W105" i="1"/>
  <c r="AB72" i="1"/>
  <c r="AC123" i="1"/>
  <c r="AB87" i="1"/>
  <c r="AA80" i="1"/>
  <c r="AI106" i="1"/>
  <c r="AG104" i="1"/>
  <c r="Z78" i="1"/>
  <c r="AF82" i="1"/>
  <c r="AI76" i="1"/>
  <c r="AF66" i="1"/>
  <c r="AB66" i="1"/>
  <c r="W93" i="1"/>
  <c r="W80" i="1"/>
  <c r="AG127" i="1"/>
  <c r="AD97" i="1"/>
  <c r="AG126" i="1"/>
  <c r="AC101" i="1"/>
  <c r="AH79" i="1"/>
  <c r="AA78" i="1"/>
  <c r="Y112" i="1"/>
  <c r="W82" i="1"/>
  <c r="AC91" i="1"/>
  <c r="AD92" i="1"/>
  <c r="Z91" i="1"/>
  <c r="X97" i="1"/>
  <c r="AG92" i="1"/>
  <c r="AE83" i="1"/>
  <c r="AG93" i="1"/>
  <c r="AI101" i="1"/>
  <c r="AE67" i="1"/>
  <c r="AC119" i="1"/>
  <c r="AD68" i="1"/>
  <c r="AI123" i="1"/>
  <c r="AF80" i="1"/>
  <c r="AH96" i="1"/>
  <c r="AH88" i="1"/>
  <c r="AG83" i="1"/>
  <c r="AA72" i="1"/>
  <c r="AE93" i="1"/>
  <c r="Y78" i="1"/>
  <c r="AI122" i="1"/>
  <c r="Z104" i="1"/>
  <c r="AH114" i="1"/>
  <c r="AD78" i="1"/>
  <c r="AB71" i="1"/>
  <c r="AE82" i="1"/>
  <c r="AH126" i="1"/>
  <c r="Z123" i="1"/>
  <c r="AD117" i="1"/>
  <c r="AG96" i="1"/>
  <c r="AC82" i="1"/>
  <c r="Z110" i="1"/>
  <c r="AH76" i="1"/>
  <c r="Y67" i="1"/>
  <c r="AI117" i="1"/>
  <c r="AH100" i="1"/>
  <c r="AE122" i="1"/>
  <c r="AB76" i="1"/>
  <c r="AH67" i="1"/>
  <c r="AC100" i="1"/>
  <c r="AE89" i="1"/>
  <c r="Z82" i="1"/>
  <c r="AE123" i="1"/>
  <c r="AF121" i="1"/>
  <c r="Y104" i="1"/>
  <c r="Z76" i="1"/>
  <c r="AC71" i="1"/>
  <c r="W121" i="1"/>
  <c r="AM189" i="1" s="1"/>
  <c r="Y114" i="1"/>
  <c r="AA114" i="1"/>
  <c r="AH106" i="1"/>
  <c r="AH87" i="1"/>
  <c r="Y108" i="1"/>
  <c r="AH74" i="1"/>
  <c r="AC110" i="1"/>
  <c r="AG117" i="1"/>
  <c r="AF126" i="1"/>
  <c r="AF128" i="1"/>
  <c r="AC84" i="1"/>
  <c r="AC127" i="1"/>
  <c r="AF83" i="1"/>
  <c r="AH105" i="1"/>
  <c r="X99" i="1"/>
  <c r="X100" i="1"/>
  <c r="AF71" i="1"/>
  <c r="AG114" i="1"/>
  <c r="AC128" i="1"/>
  <c r="Z75" i="1"/>
  <c r="Z96" i="1"/>
  <c r="AA101" i="1"/>
  <c r="AI84" i="1"/>
  <c r="W100" i="1"/>
  <c r="X87" i="1"/>
  <c r="W119" i="1"/>
  <c r="W118" i="1"/>
  <c r="AD104" i="1"/>
  <c r="AA87" i="1"/>
  <c r="AG79" i="1"/>
  <c r="AD106" i="1"/>
  <c r="AA71" i="1"/>
  <c r="X95" i="1"/>
  <c r="AC68" i="1"/>
  <c r="Y109" i="1"/>
  <c r="AH99" i="1"/>
  <c r="AE66" i="1"/>
  <c r="AG82" i="1"/>
  <c r="AI119" i="1"/>
  <c r="AB119" i="1"/>
  <c r="Z95" i="1"/>
  <c r="AF108" i="1"/>
  <c r="AA96" i="1"/>
  <c r="AC67" i="1"/>
  <c r="Y92" i="1"/>
  <c r="W71" i="1"/>
  <c r="X80" i="1"/>
  <c r="AD119" i="1"/>
  <c r="AD122" i="1"/>
  <c r="AD121" i="1"/>
  <c r="AE96" i="1"/>
  <c r="AE97" i="1"/>
  <c r="AE108" i="1"/>
  <c r="AG88" i="1"/>
  <c r="AE70" i="1"/>
  <c r="AE79" i="1"/>
  <c r="AE78" i="1"/>
  <c r="AB93" i="1"/>
  <c r="AA68" i="1"/>
  <c r="X88" i="1"/>
  <c r="AB104" i="1"/>
  <c r="AF91" i="1"/>
  <c r="W70" i="1"/>
  <c r="Y83" i="1"/>
  <c r="AD72" i="1"/>
  <c r="Z70" i="1"/>
  <c r="AI100" i="1"/>
  <c r="AF105" i="1"/>
  <c r="W75" i="1"/>
  <c r="X92" i="1"/>
  <c r="AE75" i="1"/>
  <c r="AG89" i="1"/>
  <c r="Y75" i="1"/>
  <c r="AH70" i="1"/>
  <c r="AF110" i="1"/>
  <c r="AG109" i="1"/>
  <c r="AB74" i="1"/>
  <c r="AB84" i="1"/>
  <c r="Y127" i="1"/>
  <c r="AA105" i="1"/>
  <c r="Y68" i="1"/>
  <c r="W97" i="1"/>
  <c r="AG119" i="1"/>
  <c r="X93" i="1"/>
  <c r="W76" i="1"/>
  <c r="AG97" i="1"/>
  <c r="AD128" i="1"/>
  <c r="AE88" i="1"/>
  <c r="Y128" i="1"/>
  <c r="AF75" i="1"/>
  <c r="AF92" i="1"/>
  <c r="Y76" i="1"/>
  <c r="W123" i="1"/>
  <c r="AM191" i="1" s="1"/>
  <c r="AE91" i="1"/>
  <c r="Z84" i="1"/>
  <c r="AA118" i="1"/>
  <c r="AI96" i="1"/>
  <c r="AD109" i="1"/>
  <c r="Z72" i="1"/>
  <c r="AD83" i="1"/>
  <c r="AC72" i="1"/>
  <c r="AF78" i="1"/>
  <c r="Z113" i="1"/>
  <c r="AF97" i="1"/>
  <c r="W68" i="1"/>
  <c r="AE109" i="1"/>
  <c r="Z106" i="1"/>
  <c r="W114" i="1"/>
  <c r="AH71" i="1"/>
  <c r="W92" i="1"/>
  <c r="AC108" i="1"/>
  <c r="Y97" i="1"/>
  <c r="AI82" i="1"/>
  <c r="AF106" i="1"/>
  <c r="AC79" i="1"/>
  <c r="AB100" i="1"/>
  <c r="AC80" i="1"/>
  <c r="Z67" i="1"/>
  <c r="AD84" i="1"/>
  <c r="X71" i="1"/>
  <c r="X75" i="1"/>
  <c r="AE71" i="1"/>
  <c r="AH92" i="1"/>
  <c r="AG66" i="1"/>
  <c r="AA104" i="1"/>
  <c r="Y96" i="1"/>
  <c r="AI114" i="1"/>
  <c r="AI91" i="1"/>
  <c r="AE74" i="1"/>
  <c r="AH66" i="1"/>
  <c r="AA92" i="1"/>
  <c r="Y88" i="1"/>
  <c r="W99" i="1"/>
  <c r="Z92" i="1"/>
  <c r="AI74" i="1"/>
  <c r="AG110" i="1"/>
  <c r="AG100" i="1"/>
  <c r="AG101" i="1"/>
  <c r="X70" i="1"/>
  <c r="X76" i="1"/>
  <c r="AH91" i="1"/>
  <c r="AF89" i="1"/>
  <c r="AI105" i="1"/>
  <c r="W66" i="1"/>
  <c r="AM134" i="1" s="1"/>
  <c r="W79" i="1"/>
  <c r="W109" i="1"/>
  <c r="AA97" i="1"/>
  <c r="AI70" i="1"/>
  <c r="AC92" i="1"/>
  <c r="AA74" i="1"/>
  <c r="AI92" i="1"/>
  <c r="AA84" i="1"/>
  <c r="AF87" i="1"/>
  <c r="AA83" i="1"/>
  <c r="AH119" i="1"/>
  <c r="AH118" i="1"/>
  <c r="Y82" i="1"/>
  <c r="AH113" i="1"/>
  <c r="AB91" i="1"/>
  <c r="AB105" i="1"/>
  <c r="AG67" i="1"/>
  <c r="AB99" i="1"/>
  <c r="W113" i="1"/>
  <c r="AA67" i="1"/>
  <c r="AH117" i="1"/>
  <c r="AI128" i="1"/>
  <c r="AF123" i="1"/>
  <c r="AG78" i="1"/>
  <c r="AH78" i="1"/>
  <c r="Y87" i="1"/>
  <c r="AI126" i="1"/>
  <c r="AD87" i="1"/>
  <c r="AD88" i="1"/>
  <c r="Z66" i="1"/>
  <c r="X68" i="1"/>
  <c r="X67" i="1"/>
  <c r="X66" i="1"/>
  <c r="AI109" i="1"/>
  <c r="W110" i="1"/>
  <c r="AE95" i="1"/>
  <c r="AD110" i="1"/>
  <c r="AU169" i="1" l="1"/>
  <c r="O195" i="1"/>
  <c r="AU196" i="1"/>
  <c r="AE196" i="1"/>
  <c r="O169" i="1"/>
  <c r="AP196" i="1"/>
  <c r="AA157" i="1"/>
  <c r="AP195" i="1"/>
  <c r="AN186" i="1"/>
  <c r="AQ157" i="1"/>
  <c r="AD156" i="1"/>
  <c r="AT156" i="1"/>
  <c r="AH159" i="1"/>
  <c r="AX159" i="1"/>
  <c r="AO160" i="1"/>
  <c r="Y160" i="1"/>
  <c r="AA155" i="1"/>
  <c r="AQ155" i="1"/>
  <c r="AT155" i="1"/>
  <c r="AD155" i="1"/>
  <c r="AX167" i="1"/>
  <c r="AH167" i="1"/>
  <c r="AH155" i="1"/>
  <c r="AX155" i="1"/>
  <c r="AQ168" i="1"/>
  <c r="AA168" i="1"/>
  <c r="H186" i="1"/>
  <c r="AR156" i="1"/>
  <c r="AB156" i="1"/>
  <c r="AY156" i="1"/>
  <c r="AI156" i="1"/>
  <c r="AC189" i="1"/>
  <c r="AS189" i="1"/>
  <c r="AV168" i="1"/>
  <c r="AF168" i="1"/>
  <c r="AQ160" i="1"/>
  <c r="AA160" i="1"/>
  <c r="AX160" i="1"/>
  <c r="AH160" i="1"/>
  <c r="Z174" i="1"/>
  <c r="AP174" i="1"/>
  <c r="AV160" i="1"/>
  <c r="AF160" i="1"/>
  <c r="AY168" i="1"/>
  <c r="AI168" i="1"/>
  <c r="AH174" i="1"/>
  <c r="AX174" i="1"/>
  <c r="AE191" i="1"/>
  <c r="AU191" i="1"/>
  <c r="AU161" i="1"/>
  <c r="AE161" i="1"/>
  <c r="AD160" i="1"/>
  <c r="AT160" i="1"/>
  <c r="AI155" i="1"/>
  <c r="AY155" i="1"/>
  <c r="AR180" i="1"/>
  <c r="AB180" i="1"/>
  <c r="AT169" i="1"/>
  <c r="AD169" i="1"/>
  <c r="AT182" i="1"/>
  <c r="AD182" i="1"/>
  <c r="AR182" i="1"/>
  <c r="AB182" i="1"/>
  <c r="AS174" i="1"/>
  <c r="AC174" i="1"/>
  <c r="Y155" i="1"/>
  <c r="AO155" i="1"/>
  <c r="AR167" i="1"/>
  <c r="AB167" i="1"/>
  <c r="AG169" i="1"/>
  <c r="AW169" i="1"/>
  <c r="AF174" i="1"/>
  <c r="AV174" i="1"/>
  <c r="AB161" i="1"/>
  <c r="AR161" i="1"/>
  <c r="AD189" i="1"/>
  <c r="AT189" i="1"/>
  <c r="AG182" i="1"/>
  <c r="AW182" i="1"/>
  <c r="AQ182" i="1"/>
  <c r="AA182" i="1"/>
  <c r="AS159" i="1"/>
  <c r="AC159" i="1"/>
  <c r="AW172" i="1"/>
  <c r="AG172" i="1"/>
  <c r="AQ191" i="1"/>
  <c r="AA191" i="1"/>
  <c r="AC157" i="1"/>
  <c r="AS157" i="1"/>
  <c r="M189" i="1"/>
  <c r="J196" i="1"/>
  <c r="AO189" i="1"/>
  <c r="Y189" i="1"/>
  <c r="AD138" i="1"/>
  <c r="AC160" i="1"/>
  <c r="AS160" i="1"/>
  <c r="AQ172" i="1"/>
  <c r="AA172" i="1"/>
  <c r="AR172" i="1"/>
  <c r="AB172" i="1"/>
  <c r="AU190" i="1"/>
  <c r="AE190" i="1"/>
  <c r="AY191" i="1"/>
  <c r="AI191" i="1"/>
  <c r="AT159" i="1"/>
  <c r="AD159" i="1"/>
  <c r="AW180" i="1"/>
  <c r="AG180" i="1"/>
  <c r="AO156" i="1"/>
  <c r="Y156" i="1"/>
  <c r="AB168" i="1"/>
  <c r="AR168" i="1"/>
  <c r="AV173" i="1"/>
  <c r="AF173" i="1"/>
  <c r="AD172" i="1"/>
  <c r="AT172" i="1"/>
  <c r="AV189" i="1"/>
  <c r="AF189" i="1"/>
  <c r="AP191" i="1"/>
  <c r="Z191" i="1"/>
  <c r="Z159" i="1"/>
  <c r="AP159" i="1"/>
  <c r="AT190" i="1"/>
  <c r="AD190" i="1"/>
  <c r="Y182" i="1"/>
  <c r="AO182" i="1"/>
  <c r="AI174" i="1"/>
  <c r="AY174" i="1"/>
  <c r="AQ189" i="1"/>
  <c r="AA189" i="1"/>
  <c r="AI159" i="1"/>
  <c r="AY159" i="1"/>
  <c r="AA173" i="1"/>
  <c r="AQ173" i="1"/>
  <c r="AC168" i="1"/>
  <c r="AS168" i="1"/>
  <c r="AX156" i="1"/>
  <c r="AH156" i="1"/>
  <c r="AO180" i="1"/>
  <c r="Y180" i="1"/>
  <c r="Y191" i="1"/>
  <c r="AO191" i="1"/>
  <c r="L182" i="1"/>
  <c r="AU174" i="1"/>
  <c r="AE174" i="1"/>
  <c r="AF191" i="1"/>
  <c r="AV191" i="1"/>
  <c r="AR159" i="1"/>
  <c r="AB159" i="1"/>
  <c r="AY160" i="1"/>
  <c r="AI160" i="1"/>
  <c r="AI173" i="1"/>
  <c r="AY173" i="1"/>
  <c r="AY182" i="1"/>
  <c r="AI182" i="1"/>
  <c r="Z181" i="1"/>
  <c r="AP181" i="1"/>
  <c r="AT174" i="1"/>
  <c r="AD174" i="1"/>
  <c r="AX182" i="1"/>
  <c r="AH182" i="1"/>
  <c r="AB155" i="1"/>
  <c r="AR155" i="1"/>
  <c r="AG174" i="1"/>
  <c r="AW174" i="1"/>
  <c r="AT167" i="1"/>
  <c r="AD167" i="1"/>
  <c r="AP168" i="1"/>
  <c r="Z168" i="1"/>
  <c r="AO172" i="1"/>
  <c r="Y172" i="1"/>
  <c r="AI190" i="1"/>
  <c r="AY190" i="1"/>
  <c r="AS169" i="1"/>
  <c r="AC169" i="1"/>
  <c r="AQ159" i="1"/>
  <c r="AA159" i="1"/>
  <c r="Y159" i="1"/>
  <c r="AO159" i="1"/>
  <c r="AX168" i="1"/>
  <c r="AH168" i="1"/>
  <c r="AA181" i="1"/>
  <c r="AQ181" i="1"/>
  <c r="AV155" i="1"/>
  <c r="AF155" i="1"/>
  <c r="AW168" i="1"/>
  <c r="AG168" i="1"/>
  <c r="AU157" i="1"/>
  <c r="AE157" i="1"/>
  <c r="AI169" i="1"/>
  <c r="AY169" i="1"/>
  <c r="AI181" i="1"/>
  <c r="AY181" i="1"/>
  <c r="Z169" i="1"/>
  <c r="AP169" i="1"/>
  <c r="AB173" i="1"/>
  <c r="AR173" i="1"/>
  <c r="AE156" i="1"/>
  <c r="AU156" i="1"/>
  <c r="AW157" i="1"/>
  <c r="AG157" i="1"/>
  <c r="AW161" i="1"/>
  <c r="AG161" i="1"/>
  <c r="S156" i="1"/>
  <c r="M173" i="1"/>
  <c r="AC173" i="1"/>
  <c r="AS173" i="1"/>
  <c r="AH181" i="1"/>
  <c r="AX181" i="1"/>
  <c r="AV157" i="1"/>
  <c r="AF157" i="1"/>
  <c r="AP160" i="1"/>
  <c r="Z160" i="1"/>
  <c r="AU159" i="1"/>
  <c r="AE159" i="1"/>
  <c r="AF159" i="1"/>
  <c r="AV159" i="1"/>
  <c r="AW156" i="1"/>
  <c r="AG156" i="1"/>
  <c r="AA169" i="1"/>
  <c r="AQ169" i="1"/>
  <c r="AX173" i="1"/>
  <c r="AH173" i="1"/>
  <c r="AP172" i="1"/>
  <c r="Z172" i="1"/>
  <c r="AW160" i="1"/>
  <c r="AG160" i="1"/>
  <c r="AS191" i="1"/>
  <c r="AC191" i="1"/>
  <c r="AP182" i="1"/>
  <c r="Z182" i="1"/>
  <c r="Y174" i="1"/>
  <c r="AO174" i="1"/>
  <c r="AS156" i="1"/>
  <c r="AC156" i="1"/>
  <c r="J195" i="1"/>
  <c r="L156" i="1"/>
  <c r="M174" i="1"/>
  <c r="AT181" i="1"/>
  <c r="AD181" i="1"/>
  <c r="J169" i="1"/>
  <c r="AU173" i="1"/>
  <c r="AE173" i="1"/>
  <c r="AV169" i="1"/>
  <c r="AF169" i="1"/>
  <c r="AF176" i="1"/>
  <c r="AV176" i="1"/>
  <c r="AG195" i="1"/>
  <c r="AW195" i="1"/>
  <c r="AQ176" i="1"/>
  <c r="AA176" i="1"/>
  <c r="AX165" i="1"/>
  <c r="AH165" i="1"/>
  <c r="AY164" i="1"/>
  <c r="AI164" i="1"/>
  <c r="Y196" i="1"/>
  <c r="AO196" i="1"/>
  <c r="Z163" i="1"/>
  <c r="AP163" i="1"/>
  <c r="AV194" i="1"/>
  <c r="AF194" i="1"/>
  <c r="AB185" i="1"/>
  <c r="AR185" i="1"/>
  <c r="AR195" i="1"/>
  <c r="AB195" i="1"/>
  <c r="AQ187" i="1"/>
  <c r="AA187" i="1"/>
  <c r="AT163" i="1"/>
  <c r="AD163" i="1"/>
  <c r="R165" i="1"/>
  <c r="AW178" i="1"/>
  <c r="AG178" i="1"/>
  <c r="AO165" i="1"/>
  <c r="Y165" i="1"/>
  <c r="AV165" i="1"/>
  <c r="AF165" i="1"/>
  <c r="AQ186" i="1"/>
  <c r="AA186" i="1"/>
  <c r="AD187" i="1"/>
  <c r="AT187" i="1"/>
  <c r="AR187" i="1"/>
  <c r="AB187" i="1"/>
  <c r="AW185" i="1"/>
  <c r="AG185" i="1"/>
  <c r="AP178" i="1"/>
  <c r="Z178" i="1"/>
  <c r="AV163" i="1"/>
  <c r="AF163" i="1"/>
  <c r="AP186" i="1"/>
  <c r="Z186" i="1"/>
  <c r="AE185" i="1"/>
  <c r="AU185" i="1"/>
  <c r="AD177" i="1"/>
  <c r="AT177" i="1"/>
  <c r="AY163" i="1"/>
  <c r="AI163" i="1"/>
  <c r="AS176" i="1"/>
  <c r="AC176" i="1"/>
  <c r="Y195" i="1"/>
  <c r="AO195" i="1"/>
  <c r="AY187" i="1"/>
  <c r="AI187" i="1"/>
  <c r="AH164" i="1"/>
  <c r="AX164" i="1"/>
  <c r="AX177" i="1"/>
  <c r="AH177" i="1"/>
  <c r="Y186" i="1"/>
  <c r="AO186" i="1"/>
  <c r="AC185" i="1"/>
  <c r="AS185" i="1"/>
  <c r="AY196" i="1"/>
  <c r="AI196" i="1"/>
  <c r="Y164" i="1"/>
  <c r="AO164" i="1"/>
  <c r="AG165" i="1"/>
  <c r="AW165" i="1"/>
  <c r="AG164" i="1"/>
  <c r="AW164" i="1"/>
  <c r="AP177" i="1"/>
  <c r="Z177" i="1"/>
  <c r="AP164" i="1"/>
  <c r="Z164" i="1"/>
  <c r="AO176" i="1"/>
  <c r="Y176" i="1"/>
  <c r="Y187" i="1"/>
  <c r="AO187" i="1"/>
  <c r="Z187" i="1"/>
  <c r="AP187" i="1"/>
  <c r="AT194" i="1"/>
  <c r="AD194" i="1"/>
  <c r="AU163" i="1"/>
  <c r="AE163" i="1"/>
  <c r="AH186" i="1"/>
  <c r="AX186" i="1"/>
  <c r="AG177" i="1"/>
  <c r="AW177" i="1"/>
  <c r="AU165" i="1"/>
  <c r="AE165" i="1"/>
  <c r="AC195" i="1"/>
  <c r="AS195" i="1"/>
  <c r="AG194" i="1"/>
  <c r="AW194" i="1"/>
  <c r="AH178" i="1"/>
  <c r="AX178" i="1"/>
  <c r="AI177" i="1"/>
  <c r="AY177" i="1"/>
  <c r="AE177" i="1"/>
  <c r="AU177" i="1"/>
  <c r="AV196" i="1"/>
  <c r="AF196" i="1"/>
  <c r="AT196" i="1"/>
  <c r="AD196" i="1"/>
  <c r="AS178" i="1"/>
  <c r="AC178" i="1"/>
  <c r="AR196" i="1"/>
  <c r="AB196" i="1"/>
  <c r="AT178" i="1"/>
  <c r="AD178" i="1"/>
  <c r="AX185" i="1"/>
  <c r="AH185" i="1"/>
  <c r="AU176" i="1"/>
  <c r="AE176" i="1"/>
  <c r="AT185" i="1"/>
  <c r="AD185" i="1"/>
  <c r="AX195" i="1"/>
  <c r="AH195" i="1"/>
  <c r="AY194" i="1"/>
  <c r="AI194" i="1"/>
  <c r="AH187" i="1"/>
  <c r="AX187" i="1"/>
  <c r="AA165" i="1"/>
  <c r="AQ165" i="1"/>
  <c r="AG187" i="1"/>
  <c r="AW187" i="1"/>
  <c r="AF178" i="1"/>
  <c r="AV178" i="1"/>
  <c r="AU164" i="1"/>
  <c r="AE164" i="1"/>
  <c r="AQ164" i="1"/>
  <c r="AA164" i="1"/>
  <c r="AO177" i="1"/>
  <c r="Y177" i="1"/>
  <c r="AC196" i="1"/>
  <c r="AS196" i="1"/>
  <c r="AY185" i="1"/>
  <c r="AI185" i="1"/>
  <c r="AH194" i="1"/>
  <c r="AX194" i="1"/>
  <c r="AS187" i="1"/>
  <c r="AC187" i="1"/>
  <c r="AD165" i="1"/>
  <c r="AT165" i="1"/>
  <c r="AE187" i="1"/>
  <c r="AU187" i="1"/>
  <c r="AQ178" i="1"/>
  <c r="AA178" i="1"/>
  <c r="AY176" i="1"/>
  <c r="AI176" i="1"/>
  <c r="AT138" i="1"/>
  <c r="AG146" i="1"/>
  <c r="AW146" i="1"/>
  <c r="AQ152" i="1"/>
  <c r="AA152" i="1"/>
  <c r="AU147" i="1"/>
  <c r="AE147" i="1"/>
  <c r="AA148" i="1"/>
  <c r="AQ148" i="1"/>
  <c r="AR147" i="1"/>
  <c r="AB147" i="1"/>
  <c r="AY152" i="1"/>
  <c r="AI152" i="1"/>
  <c r="AX135" i="1"/>
  <c r="AH135" i="1"/>
  <c r="AB134" i="1"/>
  <c r="AR134" i="1"/>
  <c r="AQ135" i="1"/>
  <c r="AA135" i="1"/>
  <c r="AG134" i="1"/>
  <c r="AW134" i="1"/>
  <c r="AO144" i="1"/>
  <c r="Y144" i="1"/>
  <c r="AS135" i="1"/>
  <c r="AC135" i="1"/>
  <c r="AD136" i="1"/>
  <c r="AT136" i="1"/>
  <c r="AS152" i="1"/>
  <c r="AC152" i="1"/>
  <c r="AI147" i="1"/>
  <c r="AY147" i="1"/>
  <c r="AW139" i="1"/>
  <c r="AG139" i="1"/>
  <c r="AI136" i="1"/>
  <c r="AY136" i="1"/>
  <c r="Z148" i="1"/>
  <c r="AP148" i="1"/>
  <c r="AQ151" i="1"/>
  <c r="AA151" i="1"/>
  <c r="AH134" i="1"/>
  <c r="AX134" i="1"/>
  <c r="AE139" i="1"/>
  <c r="AU139" i="1"/>
  <c r="AV143" i="1"/>
  <c r="AF143" i="1"/>
  <c r="AH138" i="1"/>
  <c r="AX138" i="1"/>
  <c r="Z138" i="1"/>
  <c r="AP138" i="1"/>
  <c r="AC136" i="1"/>
  <c r="AS136" i="1"/>
  <c r="AP150" i="1"/>
  <c r="Z150" i="1"/>
  <c r="Y135" i="1"/>
  <c r="AO135" i="1"/>
  <c r="AE150" i="1"/>
  <c r="AU150" i="1"/>
  <c r="AA140" i="1"/>
  <c r="AQ140" i="1"/>
  <c r="AU135" i="1"/>
  <c r="AE135" i="1"/>
  <c r="AY135" i="1"/>
  <c r="AI135" i="1"/>
  <c r="AV138" i="1"/>
  <c r="AF138" i="1"/>
  <c r="AY140" i="1"/>
  <c r="AI140" i="1"/>
  <c r="J148" i="1"/>
  <c r="AF142" i="1"/>
  <c r="AV142" i="1"/>
  <c r="AQ139" i="1"/>
  <c r="AA139" i="1"/>
  <c r="AT146" i="1"/>
  <c r="AD146" i="1"/>
  <c r="AD152" i="1"/>
  <c r="AT152" i="1"/>
  <c r="AP152" i="1"/>
  <c r="Z152" i="1"/>
  <c r="AC139" i="1"/>
  <c r="AS139" i="1"/>
  <c r="AU151" i="1"/>
  <c r="AE151" i="1"/>
  <c r="AA144" i="1"/>
  <c r="AQ144" i="1"/>
  <c r="AI138" i="1"/>
  <c r="AY138" i="1"/>
  <c r="AT151" i="1"/>
  <c r="AD151" i="1"/>
  <c r="AP143" i="1"/>
  <c r="Z143" i="1"/>
  <c r="AO146" i="1"/>
  <c r="Y146" i="1"/>
  <c r="AV150" i="1"/>
  <c r="AF150" i="1"/>
  <c r="AY146" i="1"/>
  <c r="AI146" i="1"/>
  <c r="Y140" i="1"/>
  <c r="AO140" i="1"/>
  <c r="AC147" i="1"/>
  <c r="AS147" i="1"/>
  <c r="AP140" i="1"/>
  <c r="Z140" i="1"/>
  <c r="AQ136" i="1"/>
  <c r="AA136" i="1"/>
  <c r="AP146" i="1"/>
  <c r="Z146" i="1"/>
  <c r="AR146" i="1"/>
  <c r="AB146" i="1"/>
  <c r="AT134" i="1"/>
  <c r="AD134" i="1"/>
  <c r="AG138" i="1"/>
  <c r="AW138" i="1"/>
  <c r="AX146" i="1"/>
  <c r="AH146" i="1"/>
  <c r="AG135" i="1"/>
  <c r="AW135" i="1"/>
  <c r="AU142" i="1"/>
  <c r="AE142" i="1"/>
  <c r="AY150" i="1"/>
  <c r="AI150" i="1"/>
  <c r="AO136" i="1"/>
  <c r="Y136" i="1"/>
  <c r="AO143" i="1"/>
  <c r="Y143" i="1"/>
  <c r="AT140" i="1"/>
  <c r="AD140" i="1"/>
  <c r="AE146" i="1"/>
  <c r="AU146" i="1"/>
  <c r="AF139" i="1"/>
  <c r="AV139" i="1"/>
  <c r="AH144" i="1"/>
  <c r="AX144" i="1"/>
  <c r="AB139" i="1"/>
  <c r="AR139" i="1"/>
  <c r="AW151" i="1"/>
  <c r="AG151" i="1"/>
  <c r="I140" i="1"/>
  <c r="Y151" i="1"/>
  <c r="AO151" i="1"/>
  <c r="AO139" i="1"/>
  <c r="Y139" i="1"/>
  <c r="AY142" i="1"/>
  <c r="AI142" i="1"/>
  <c r="AU143" i="1"/>
  <c r="AE143" i="1"/>
  <c r="AU138" i="1"/>
  <c r="AE138" i="1"/>
  <c r="AS150" i="1"/>
  <c r="AC150" i="1"/>
  <c r="AQ146" i="1"/>
  <c r="AA146" i="1"/>
  <c r="AR150" i="1"/>
  <c r="AB150" i="1"/>
  <c r="AR135" i="1"/>
  <c r="AB135" i="1"/>
  <c r="AP134" i="1"/>
  <c r="Z134" i="1"/>
  <c r="AQ142" i="1"/>
  <c r="AA142" i="1"/>
  <c r="AP135" i="1"/>
  <c r="Z135" i="1"/>
  <c r="AF146" i="1"/>
  <c r="AV146" i="1"/>
  <c r="AR152" i="1"/>
  <c r="AB152" i="1"/>
  <c r="AW150" i="1"/>
  <c r="AG150" i="1"/>
  <c r="AW147" i="1"/>
  <c r="AG147" i="1"/>
  <c r="AX142" i="1"/>
  <c r="AH142" i="1"/>
  <c r="Z144" i="1"/>
  <c r="AP144" i="1"/>
  <c r="AB144" i="1"/>
  <c r="AR144" i="1"/>
  <c r="AF148" i="1"/>
  <c r="AV148" i="1"/>
  <c r="AH147" i="1"/>
  <c r="AX147" i="1"/>
  <c r="AV134" i="1"/>
  <c r="AF134" i="1"/>
  <c r="AX151" i="1"/>
  <c r="AH151" i="1"/>
  <c r="AO150" i="1"/>
  <c r="Y150" i="1"/>
  <c r="AS148" i="1"/>
  <c r="AC148" i="1"/>
  <c r="AX139" i="1"/>
  <c r="AH139" i="1"/>
  <c r="AC140" i="1"/>
  <c r="AS140" i="1"/>
  <c r="AR142" i="1"/>
  <c r="AB142" i="1"/>
  <c r="AU134" i="1"/>
  <c r="AE134" i="1"/>
  <c r="AV151" i="1"/>
  <c r="AF151" i="1"/>
  <c r="AI144" i="1"/>
  <c r="AY144" i="1"/>
  <c r="AB140" i="1"/>
  <c r="AR140" i="1"/>
  <c r="AD147" i="1"/>
  <c r="AT147" i="1"/>
  <c r="AV136" i="1"/>
  <c r="AF136" i="1"/>
  <c r="AX150" i="1"/>
  <c r="AH150" i="1"/>
  <c r="AO147" i="1"/>
  <c r="Y147" i="1"/>
  <c r="AM165" i="1"/>
  <c r="W165" i="1"/>
  <c r="AM160" i="1"/>
  <c r="W160" i="1"/>
  <c r="AM139" i="1"/>
  <c r="W139" i="1"/>
  <c r="W167" i="1"/>
  <c r="AM167" i="1"/>
  <c r="W144" i="1"/>
  <c r="AM144" i="1"/>
  <c r="W143" i="1"/>
  <c r="AM143" i="1"/>
  <c r="AM182" i="1"/>
  <c r="W182" i="1"/>
  <c r="AM173" i="1"/>
  <c r="W173" i="1"/>
  <c r="AM178" i="1"/>
  <c r="W178" i="1"/>
  <c r="AM181" i="1"/>
  <c r="W181" i="1"/>
  <c r="W186" i="1"/>
  <c r="AM186" i="1"/>
  <c r="W155" i="1"/>
  <c r="AM155" i="1"/>
  <c r="AM177" i="1"/>
  <c r="W177" i="1"/>
  <c r="AM187" i="1"/>
  <c r="W187" i="1"/>
  <c r="W156" i="1"/>
  <c r="AM156" i="1"/>
  <c r="AM147" i="1"/>
  <c r="W147" i="1"/>
  <c r="AM136" i="1"/>
  <c r="W136" i="1"/>
  <c r="AM150" i="1"/>
  <c r="W150" i="1"/>
  <c r="AM148" i="1"/>
  <c r="W148" i="1"/>
  <c r="AM172" i="1"/>
  <c r="W172" i="1"/>
  <c r="W168" i="1"/>
  <c r="AM168" i="1"/>
  <c r="AM161" i="1"/>
  <c r="W161" i="1"/>
  <c r="W151" i="1"/>
  <c r="AM151" i="1"/>
  <c r="AM138" i="1"/>
  <c r="W138" i="1"/>
  <c r="W163" i="1"/>
  <c r="AM163" i="1"/>
  <c r="X187" i="1"/>
  <c r="AN187" i="1"/>
  <c r="AN180" i="1"/>
  <c r="X180" i="1"/>
  <c r="X178" i="1"/>
  <c r="AN178" i="1"/>
  <c r="H182" i="1"/>
  <c r="AN182" i="1"/>
  <c r="X182" i="1"/>
  <c r="AN174" i="1"/>
  <c r="X174" i="1"/>
  <c r="X172" i="1"/>
  <c r="AN172" i="1"/>
  <c r="X176" i="1"/>
  <c r="AN176" i="1"/>
  <c r="AN161" i="1"/>
  <c r="X161" i="1"/>
  <c r="AN156" i="1"/>
  <c r="X156" i="1"/>
  <c r="AN167" i="1"/>
  <c r="X167" i="1"/>
  <c r="AN163" i="1"/>
  <c r="X163" i="1"/>
  <c r="X155" i="1"/>
  <c r="AN155" i="1"/>
  <c r="X160" i="1"/>
  <c r="AN160" i="1"/>
  <c r="X165" i="1"/>
  <c r="AN165" i="1"/>
  <c r="AN168" i="1"/>
  <c r="X168" i="1"/>
  <c r="AN134" i="1"/>
  <c r="X134" i="1"/>
  <c r="AN136" i="1"/>
  <c r="X136" i="1"/>
  <c r="AN144" i="1"/>
  <c r="X144" i="1"/>
  <c r="AN146" i="1"/>
  <c r="X146" i="1"/>
  <c r="AN138" i="1"/>
  <c r="X138" i="1"/>
  <c r="AN143" i="1"/>
  <c r="X143" i="1"/>
  <c r="AN151" i="1"/>
  <c r="X151" i="1"/>
  <c r="AN135" i="1"/>
  <c r="X135" i="1"/>
  <c r="AN139" i="1"/>
  <c r="X139" i="1"/>
  <c r="AN152" i="1"/>
  <c r="X152" i="1"/>
  <c r="AN148" i="1"/>
  <c r="X148" i="1"/>
  <c r="H151" i="1"/>
  <c r="K176" i="1"/>
  <c r="O173" i="1"/>
  <c r="J168" i="1"/>
  <c r="I189" i="1"/>
  <c r="N194" i="1"/>
  <c r="J134" i="1"/>
  <c r="K142" i="1"/>
  <c r="J135" i="1"/>
  <c r="O159" i="1"/>
  <c r="H160" i="1"/>
  <c r="G139" i="1"/>
  <c r="K169" i="1"/>
  <c r="J144" i="1"/>
  <c r="J172" i="1"/>
  <c r="R147" i="1"/>
  <c r="J177" i="1"/>
  <c r="M156" i="1"/>
  <c r="K181" i="1"/>
  <c r="I186" i="1"/>
  <c r="N178" i="1"/>
  <c r="N156" i="1"/>
  <c r="R185" i="1"/>
  <c r="I150" i="1"/>
  <c r="M160" i="1"/>
  <c r="R159" i="1"/>
  <c r="G167" i="1"/>
  <c r="K172" i="1"/>
  <c r="M148" i="1"/>
  <c r="R139" i="1"/>
  <c r="M140" i="1"/>
  <c r="G191" i="1"/>
  <c r="W191" i="1"/>
  <c r="G144" i="1"/>
  <c r="L142" i="1"/>
  <c r="G143" i="1"/>
  <c r="L172" i="1"/>
  <c r="O176" i="1"/>
  <c r="I160" i="1"/>
  <c r="O134" i="1"/>
  <c r="K155" i="1"/>
  <c r="J164" i="1"/>
  <c r="P151" i="1"/>
  <c r="I176" i="1"/>
  <c r="I172" i="1"/>
  <c r="O190" i="1"/>
  <c r="N185" i="1"/>
  <c r="S190" i="1"/>
  <c r="S191" i="1"/>
  <c r="H165" i="1"/>
  <c r="M169" i="1"/>
  <c r="S144" i="1"/>
  <c r="L140" i="1"/>
  <c r="N147" i="1"/>
  <c r="N159" i="1"/>
  <c r="R195" i="1"/>
  <c r="I187" i="1"/>
  <c r="H174" i="1"/>
  <c r="N169" i="1"/>
  <c r="L150" i="1"/>
  <c r="L135" i="1"/>
  <c r="S136" i="1"/>
  <c r="O163" i="1"/>
  <c r="N155" i="1"/>
  <c r="K135" i="1"/>
  <c r="R186" i="1"/>
  <c r="S138" i="1"/>
  <c r="H144" i="1"/>
  <c r="I156" i="1"/>
  <c r="Q134" i="1"/>
  <c r="L168" i="1"/>
  <c r="G182" i="1"/>
  <c r="N151" i="1"/>
  <c r="I144" i="1"/>
  <c r="H161" i="1"/>
  <c r="Q177" i="1"/>
  <c r="P173" i="1"/>
  <c r="H156" i="1"/>
  <c r="O165" i="1"/>
  <c r="M135" i="1"/>
  <c r="R167" i="1"/>
  <c r="N172" i="1"/>
  <c r="J143" i="1"/>
  <c r="M195" i="1"/>
  <c r="R155" i="1"/>
  <c r="P189" i="1"/>
  <c r="R168" i="1"/>
  <c r="J191" i="1"/>
  <c r="I146" i="1"/>
  <c r="N136" i="1"/>
  <c r="J159" i="1"/>
  <c r="Q194" i="1"/>
  <c r="P150" i="1"/>
  <c r="G173" i="1"/>
  <c r="S146" i="1"/>
  <c r="H172" i="1"/>
  <c r="K168" i="1"/>
  <c r="H146" i="1"/>
  <c r="R178" i="1"/>
  <c r="J187" i="1"/>
  <c r="S176" i="1"/>
  <c r="G178" i="1"/>
  <c r="S194" i="1"/>
  <c r="G181" i="1"/>
  <c r="R187" i="1"/>
  <c r="K165" i="1"/>
  <c r="H138" i="1"/>
  <c r="K160" i="1"/>
  <c r="R160" i="1"/>
  <c r="M147" i="1"/>
  <c r="J174" i="1"/>
  <c r="J140" i="1"/>
  <c r="P160" i="1"/>
  <c r="Q187" i="1"/>
  <c r="P178" i="1"/>
  <c r="S168" i="1"/>
  <c r="K136" i="1"/>
  <c r="O164" i="1"/>
  <c r="K164" i="1"/>
  <c r="I177" i="1"/>
  <c r="G186" i="1"/>
  <c r="M196" i="1"/>
  <c r="M152" i="1"/>
  <c r="R174" i="1"/>
  <c r="O191" i="1"/>
  <c r="S185" i="1"/>
  <c r="R194" i="1"/>
  <c r="O161" i="1"/>
  <c r="M187" i="1"/>
  <c r="N160" i="1"/>
  <c r="N165" i="1"/>
  <c r="J146" i="1"/>
  <c r="O187" i="1"/>
  <c r="S147" i="1"/>
  <c r="L146" i="1"/>
  <c r="S155" i="1"/>
  <c r="L180" i="1"/>
  <c r="Q139" i="1"/>
  <c r="R181" i="1"/>
  <c r="J160" i="1"/>
  <c r="G160" i="1"/>
  <c r="Q165" i="1"/>
  <c r="P159" i="1"/>
  <c r="Q150" i="1"/>
  <c r="R173" i="1"/>
  <c r="L144" i="1"/>
  <c r="P148" i="1"/>
  <c r="P134" i="1"/>
  <c r="J182" i="1"/>
  <c r="H180" i="1"/>
  <c r="I155" i="1"/>
  <c r="K151" i="1"/>
  <c r="Q169" i="1"/>
  <c r="O139" i="1"/>
  <c r="O177" i="1"/>
  <c r="P143" i="1"/>
  <c r="R138" i="1"/>
  <c r="L161" i="1"/>
  <c r="P176" i="1"/>
  <c r="G187" i="1"/>
  <c r="P196" i="1"/>
  <c r="J150" i="1"/>
  <c r="O150" i="1"/>
  <c r="O135" i="1"/>
  <c r="Q195" i="1"/>
  <c r="K191" i="1"/>
  <c r="P138" i="1"/>
  <c r="M157" i="1"/>
  <c r="N181" i="1"/>
  <c r="P136" i="1"/>
  <c r="H134" i="1"/>
  <c r="Q135" i="1"/>
  <c r="G147" i="1"/>
  <c r="O142" i="1"/>
  <c r="S150" i="1"/>
  <c r="S164" i="1"/>
  <c r="I136" i="1"/>
  <c r="N140" i="1"/>
  <c r="N190" i="1"/>
  <c r="H163" i="1"/>
  <c r="P139" i="1"/>
  <c r="I182" i="1"/>
  <c r="R144" i="1"/>
  <c r="Q151" i="1"/>
  <c r="G150" i="1"/>
  <c r="S174" i="1"/>
  <c r="G172" i="1"/>
  <c r="L195" i="1"/>
  <c r="K187" i="1"/>
  <c r="K178" i="1"/>
  <c r="H176" i="1"/>
  <c r="H135" i="1"/>
  <c r="Q146" i="1"/>
  <c r="L173" i="1"/>
  <c r="K152" i="1"/>
  <c r="G134" i="1"/>
  <c r="W134" i="1"/>
  <c r="Q178" i="1"/>
  <c r="S159" i="1"/>
  <c r="H139" i="1"/>
  <c r="I165" i="1"/>
  <c r="P165" i="1"/>
  <c r="K186" i="1"/>
  <c r="O156" i="1"/>
  <c r="K173" i="1"/>
  <c r="Q157" i="1"/>
  <c r="I151" i="1"/>
  <c r="O147" i="1"/>
  <c r="N187" i="1"/>
  <c r="L187" i="1"/>
  <c r="K139" i="1"/>
  <c r="G168" i="1"/>
  <c r="H168" i="1"/>
  <c r="Q185" i="1"/>
  <c r="G189" i="1"/>
  <c r="W189" i="1"/>
  <c r="M168" i="1"/>
  <c r="J178" i="1"/>
  <c r="N146" i="1"/>
  <c r="R156" i="1"/>
  <c r="Q161" i="1"/>
  <c r="I180" i="1"/>
  <c r="G161" i="1"/>
  <c r="K148" i="1"/>
  <c r="H178" i="1"/>
  <c r="P163" i="1"/>
  <c r="G151" i="1"/>
  <c r="L147" i="1"/>
  <c r="J186" i="1"/>
  <c r="N182" i="1"/>
  <c r="S196" i="1"/>
  <c r="P157" i="1"/>
  <c r="I164" i="1"/>
  <c r="P146" i="1"/>
  <c r="L152" i="1"/>
  <c r="Q156" i="1"/>
  <c r="Q147" i="1"/>
  <c r="R142" i="1"/>
  <c r="Q164" i="1"/>
  <c r="Q160" i="1"/>
  <c r="M191" i="1"/>
  <c r="I174" i="1"/>
  <c r="R151" i="1"/>
  <c r="S177" i="1"/>
  <c r="L167" i="1"/>
  <c r="G177" i="1"/>
  <c r="R134" i="1"/>
  <c r="P174" i="1"/>
  <c r="N177" i="1"/>
  <c r="G165" i="1"/>
  <c r="J138" i="1"/>
  <c r="N189" i="1"/>
  <c r="M136" i="1"/>
  <c r="Q182" i="1"/>
  <c r="K182" i="1"/>
  <c r="I135" i="1"/>
  <c r="K140" i="1"/>
  <c r="M159" i="1"/>
  <c r="Q172" i="1"/>
  <c r="S135" i="1"/>
  <c r="S140" i="1"/>
  <c r="S163" i="1"/>
  <c r="R146" i="1"/>
  <c r="P155" i="1"/>
  <c r="Q168" i="1"/>
  <c r="H143" i="1"/>
  <c r="G136" i="1"/>
  <c r="I196" i="1"/>
  <c r="I143" i="1"/>
  <c r="O146" i="1"/>
  <c r="J163" i="1"/>
  <c r="H155" i="1"/>
  <c r="P194" i="1"/>
  <c r="O157" i="1"/>
  <c r="L139" i="1"/>
  <c r="S169" i="1"/>
  <c r="G148" i="1"/>
  <c r="S181" i="1"/>
  <c r="L185" i="1"/>
  <c r="K189" i="1"/>
  <c r="N163" i="1"/>
  <c r="M185" i="1"/>
  <c r="H136" i="1"/>
  <c r="P191" i="1"/>
  <c r="L159" i="1"/>
  <c r="S160" i="1"/>
  <c r="S173" i="1"/>
  <c r="S142" i="1"/>
  <c r="S182" i="1"/>
  <c r="N152" i="1"/>
  <c r="M176" i="1"/>
  <c r="J181" i="1"/>
  <c r="J152" i="1"/>
  <c r="N196" i="1"/>
  <c r="I195" i="1"/>
  <c r="O143" i="1"/>
  <c r="G138" i="1"/>
  <c r="O138" i="1"/>
  <c r="H148" i="1"/>
  <c r="S187" i="1"/>
  <c r="N174" i="1"/>
  <c r="S152" i="1"/>
  <c r="H167" i="1"/>
  <c r="M178" i="1"/>
  <c r="M139" i="1"/>
  <c r="R135" i="1"/>
  <c r="M150" i="1"/>
  <c r="R182" i="1"/>
  <c r="R164" i="1"/>
  <c r="O151" i="1"/>
  <c r="K146" i="1"/>
  <c r="L134" i="1"/>
  <c r="L155" i="1"/>
  <c r="Q174" i="1"/>
  <c r="L196" i="1"/>
  <c r="K144" i="1"/>
  <c r="N167" i="1"/>
  <c r="R177" i="1"/>
  <c r="N134" i="1"/>
  <c r="I191" i="1"/>
  <c r="Q138" i="1"/>
  <c r="G156" i="1"/>
  <c r="M206" i="1" l="1"/>
  <c r="M216" i="1" s="1"/>
  <c r="AS207" i="1"/>
  <c r="AY207" i="1"/>
  <c r="S207" i="1"/>
  <c r="AI207" i="1"/>
  <c r="AA206" i="1"/>
  <c r="K208" i="1"/>
  <c r="I206" i="1"/>
  <c r="I216" i="1" s="1"/>
  <c r="M208" i="1"/>
  <c r="AS206" i="1"/>
  <c r="S208" i="1"/>
  <c r="AA208" i="1"/>
  <c r="Y207" i="1"/>
  <c r="Y206" i="1"/>
  <c r="M207" i="1"/>
  <c r="M209" i="1" s="1"/>
  <c r="AA207" i="1"/>
  <c r="AO207" i="1"/>
  <c r="AQ207" i="1"/>
  <c r="I208" i="1"/>
  <c r="AC207" i="1"/>
  <c r="R207" i="1"/>
  <c r="R208" i="1"/>
  <c r="R206" i="1"/>
  <c r="R216" i="1" s="1"/>
  <c r="AF206" i="1"/>
  <c r="AF208" i="1"/>
  <c r="AF207" i="1"/>
  <c r="AI208" i="1"/>
  <c r="AM206" i="1"/>
  <c r="AM208" i="1"/>
  <c r="AM207" i="1"/>
  <c r="AI206" i="1"/>
  <c r="AG206" i="1"/>
  <c r="AG208" i="1"/>
  <c r="AG207" i="1"/>
  <c r="AQ206" i="1"/>
  <c r="K207" i="1"/>
  <c r="AO206" i="1"/>
  <c r="AR206" i="1"/>
  <c r="AR208" i="1"/>
  <c r="AR207" i="1"/>
  <c r="X206" i="1"/>
  <c r="X208" i="1"/>
  <c r="X207" i="1"/>
  <c r="AW207" i="1"/>
  <c r="AW208" i="1"/>
  <c r="AW206" i="1"/>
  <c r="AQ208" i="1"/>
  <c r="AC206" i="1"/>
  <c r="AO208" i="1"/>
  <c r="Y208" i="1"/>
  <c r="W208" i="1"/>
  <c r="W207" i="1"/>
  <c r="W206" i="1"/>
  <c r="K206" i="1"/>
  <c r="K216" i="1" s="1"/>
  <c r="AB207" i="1"/>
  <c r="AB206" i="1"/>
  <c r="AB208" i="1"/>
  <c r="L207" i="1"/>
  <c r="L206" i="1"/>
  <c r="L216" i="1" s="1"/>
  <c r="L208" i="1"/>
  <c r="AN206" i="1"/>
  <c r="AN207" i="1"/>
  <c r="AN208" i="1"/>
  <c r="Q206" i="1"/>
  <c r="Q216" i="1" s="1"/>
  <c r="Q208" i="1"/>
  <c r="Q207" i="1"/>
  <c r="AU206" i="1"/>
  <c r="AU208" i="1"/>
  <c r="AU207" i="1"/>
  <c r="Z206" i="1"/>
  <c r="Z207" i="1"/>
  <c r="Z208" i="1"/>
  <c r="AC208" i="1"/>
  <c r="AY208" i="1"/>
  <c r="N208" i="1"/>
  <c r="N206" i="1"/>
  <c r="N216" i="1" s="1"/>
  <c r="N207" i="1"/>
  <c r="AV208" i="1"/>
  <c r="AV207" i="1"/>
  <c r="AV206" i="1"/>
  <c r="G207" i="1"/>
  <c r="G206" i="1"/>
  <c r="G216" i="1" s="1"/>
  <c r="G208" i="1"/>
  <c r="P206" i="1"/>
  <c r="P216" i="1" s="1"/>
  <c r="P208" i="1"/>
  <c r="P207" i="1"/>
  <c r="AT206" i="1"/>
  <c r="AT208" i="1"/>
  <c r="AT207" i="1"/>
  <c r="H206" i="1"/>
  <c r="H216" i="1" s="1"/>
  <c r="H208" i="1"/>
  <c r="H207" i="1"/>
  <c r="AE206" i="1"/>
  <c r="AE208" i="1"/>
  <c r="AE207" i="1"/>
  <c r="AP207" i="1"/>
  <c r="AP208" i="1"/>
  <c r="AP206" i="1"/>
  <c r="I207" i="1"/>
  <c r="S206" i="1"/>
  <c r="S216" i="1" s="1"/>
  <c r="AY206" i="1"/>
  <c r="AS208" i="1"/>
  <c r="AH207" i="1"/>
  <c r="AH206" i="1"/>
  <c r="AH208" i="1"/>
  <c r="AD207" i="1"/>
  <c r="AD208" i="1"/>
  <c r="AD206" i="1"/>
  <c r="AX207" i="1"/>
  <c r="AX206" i="1"/>
  <c r="AX208" i="1"/>
  <c r="O206" i="1"/>
  <c r="O216" i="1" s="1"/>
  <c r="O208" i="1"/>
  <c r="O207" i="1"/>
  <c r="J208" i="1"/>
  <c r="J206" i="1"/>
  <c r="J216" i="1" s="1"/>
  <c r="J207" i="1"/>
  <c r="I209" i="1" l="1"/>
  <c r="I214" i="1" s="1"/>
  <c r="AA209" i="1"/>
  <c r="AA213" i="1" s="1"/>
  <c r="M213" i="1"/>
  <c r="M212" i="1"/>
  <c r="M214" i="1"/>
  <c r="J209" i="1"/>
  <c r="J214" i="1" s="1"/>
  <c r="P209" i="1"/>
  <c r="P212" i="1" s="1"/>
  <c r="P217" i="1" s="1"/>
  <c r="P222" i="1" s="1"/>
  <c r="AR209" i="1"/>
  <c r="AR213" i="1" s="1"/>
  <c r="AU209" i="1"/>
  <c r="AU212" i="1" s="1"/>
  <c r="AO209" i="1"/>
  <c r="AO213" i="1" s="1"/>
  <c r="AP209" i="1"/>
  <c r="AP213" i="1" s="1"/>
  <c r="H209" i="1"/>
  <c r="H212" i="1" s="1"/>
  <c r="G209" i="1"/>
  <c r="G213" i="1" s="1"/>
  <c r="AM209" i="1"/>
  <c r="AM214" i="1" s="1"/>
  <c r="Z209" i="1"/>
  <c r="Z214" i="1" s="1"/>
  <c r="AY209" i="1"/>
  <c r="AY213" i="1" s="1"/>
  <c r="L209" i="1"/>
  <c r="L212" i="1" s="1"/>
  <c r="L217" i="1" s="1"/>
  <c r="L222" i="1" s="1"/>
  <c r="O209" i="1"/>
  <c r="O213" i="1" s="1"/>
  <c r="O218" i="1" s="1"/>
  <c r="O223" i="1" s="1"/>
  <c r="AH209" i="1"/>
  <c r="AH214" i="1" s="1"/>
  <c r="AQ209" i="1"/>
  <c r="AQ213" i="1" s="1"/>
  <c r="AV209" i="1"/>
  <c r="AV213" i="1" s="1"/>
  <c r="AC209" i="1"/>
  <c r="AC213" i="1" s="1"/>
  <c r="AD209" i="1"/>
  <c r="AD212" i="1" s="1"/>
  <c r="AI209" i="1"/>
  <c r="AI213" i="1" s="1"/>
  <c r="N209" i="1"/>
  <c r="N212" i="1" s="1"/>
  <c r="N217" i="1" s="1"/>
  <c r="N222" i="1" s="1"/>
  <c r="AW209" i="1"/>
  <c r="AW213" i="1" s="1"/>
  <c r="AB209" i="1"/>
  <c r="AB212" i="1" s="1"/>
  <c r="Y209" i="1"/>
  <c r="Y214" i="1" s="1"/>
  <c r="X209" i="1"/>
  <c r="X214" i="1" s="1"/>
  <c r="K209" i="1"/>
  <c r="K214" i="1" s="1"/>
  <c r="K219" i="1" s="1"/>
  <c r="K224" i="1" s="1"/>
  <c r="AG209" i="1"/>
  <c r="AG212" i="1" s="1"/>
  <c r="AE209" i="1"/>
  <c r="AE213" i="1" s="1"/>
  <c r="R209" i="1"/>
  <c r="R214" i="1" s="1"/>
  <c r="R219" i="1" s="1"/>
  <c r="R224" i="1" s="1"/>
  <c r="S209" i="1"/>
  <c r="W209" i="1"/>
  <c r="W213" i="1" s="1"/>
  <c r="Q209" i="1"/>
  <c r="Q214" i="1" s="1"/>
  <c r="Q219" i="1" s="1"/>
  <c r="Q224" i="1" s="1"/>
  <c r="AX209" i="1"/>
  <c r="AX212" i="1" s="1"/>
  <c r="AS209" i="1"/>
  <c r="AS214" i="1" s="1"/>
  <c r="AT209" i="1"/>
  <c r="AT213" i="1" s="1"/>
  <c r="AN209" i="1"/>
  <c r="AN212" i="1" s="1"/>
  <c r="AF209" i="1"/>
  <c r="AF213" i="1" s="1"/>
  <c r="M227" i="1" l="1"/>
  <c r="M244" i="1" s="1"/>
  <c r="M217" i="1"/>
  <c r="M222" i="1" s="1"/>
  <c r="M239" i="1" s="1"/>
  <c r="M228" i="1"/>
  <c r="M245" i="1" s="1"/>
  <c r="M218" i="1"/>
  <c r="M223" i="1" s="1"/>
  <c r="M240" i="1" s="1"/>
  <c r="M219" i="1"/>
  <c r="M224" i="1" s="1"/>
  <c r="M241" i="1" s="1"/>
  <c r="I212" i="1"/>
  <c r="I213" i="1"/>
  <c r="M229" i="1"/>
  <c r="M246" i="1" s="1"/>
  <c r="AO214" i="1"/>
  <c r="I229" i="1" s="1"/>
  <c r="I246" i="1" s="1"/>
  <c r="AE212" i="1"/>
  <c r="AV212" i="1"/>
  <c r="L214" i="1"/>
  <c r="AU214" i="1"/>
  <c r="Q212" i="1"/>
  <c r="AG214" i="1"/>
  <c r="P214" i="1"/>
  <c r="AH212" i="1"/>
  <c r="AX214" i="1"/>
  <c r="AT212" i="1"/>
  <c r="AP214" i="1"/>
  <c r="J229" i="1" s="1"/>
  <c r="J246" i="1" s="1"/>
  <c r="AX213" i="1"/>
  <c r="AR212" i="1"/>
  <c r="AP212" i="1"/>
  <c r="AM212" i="1"/>
  <c r="AC212" i="1"/>
  <c r="AA214" i="1"/>
  <c r="AD214" i="1"/>
  <c r="AA212" i="1"/>
  <c r="AC214" i="1"/>
  <c r="H214" i="1"/>
  <c r="H213" i="1"/>
  <c r="W212" i="1"/>
  <c r="AM213" i="1"/>
  <c r="G218" i="1" s="1"/>
  <c r="G223" i="1" s="1"/>
  <c r="G212" i="1"/>
  <c r="AR214" i="1"/>
  <c r="AT214" i="1"/>
  <c r="X213" i="1"/>
  <c r="AH213" i="1"/>
  <c r="W214" i="1"/>
  <c r="AY212" i="1"/>
  <c r="L213" i="1"/>
  <c r="AB213" i="1"/>
  <c r="AG213" i="1"/>
  <c r="AW214" i="1"/>
  <c r="AB214" i="1"/>
  <c r="AF212" i="1"/>
  <c r="Q213" i="1"/>
  <c r="J212" i="1"/>
  <c r="X212" i="1"/>
  <c r="H217" i="1" s="1"/>
  <c r="H222" i="1" s="1"/>
  <c r="AN214" i="1"/>
  <c r="AD213" i="1"/>
  <c r="AV214" i="1"/>
  <c r="G214" i="1"/>
  <c r="Z212" i="1"/>
  <c r="AY214" i="1"/>
  <c r="O228" i="1"/>
  <c r="O245" i="1" s="1"/>
  <c r="O240" i="1"/>
  <c r="L239" i="1"/>
  <c r="L227" i="1"/>
  <c r="L244" i="1" s="1"/>
  <c r="P227" i="1"/>
  <c r="P244" i="1" s="1"/>
  <c r="P239" i="1"/>
  <c r="R229" i="1"/>
  <c r="R246" i="1" s="1"/>
  <c r="R241" i="1"/>
  <c r="N239" i="1"/>
  <c r="N227" i="1"/>
  <c r="N244" i="1" s="1"/>
  <c r="N214" i="1"/>
  <c r="N219" i="1" s="1"/>
  <c r="N224" i="1" s="1"/>
  <c r="O214" i="1"/>
  <c r="O219" i="1" s="1"/>
  <c r="O224" i="1" s="1"/>
  <c r="AS212" i="1"/>
  <c r="AS213" i="1"/>
  <c r="R212" i="1"/>
  <c r="R217" i="1" s="1"/>
  <c r="R222" i="1" s="1"/>
  <c r="Y212" i="1"/>
  <c r="Y213" i="1"/>
  <c r="O212" i="1"/>
  <c r="O217" i="1" s="1"/>
  <c r="O222" i="1" s="1"/>
  <c r="R213" i="1"/>
  <c r="R218" i="1" s="1"/>
  <c r="R223" i="1" s="1"/>
  <c r="K212" i="1"/>
  <c r="K217" i="1" s="1"/>
  <c r="K222" i="1" s="1"/>
  <c r="J213" i="1"/>
  <c r="AN213" i="1"/>
  <c r="AF214" i="1"/>
  <c r="Z213" i="1"/>
  <c r="P213" i="1"/>
  <c r="P218" i="1" s="1"/>
  <c r="P223" i="1" s="1"/>
  <c r="AW212" i="1"/>
  <c r="AI214" i="1"/>
  <c r="K213" i="1"/>
  <c r="K218" i="1" s="1"/>
  <c r="K223" i="1" s="1"/>
  <c r="AO212" i="1"/>
  <c r="AE214" i="1"/>
  <c r="AQ214" i="1"/>
  <c r="K229" i="1"/>
  <c r="K246" i="1" s="1"/>
  <c r="K241" i="1"/>
  <c r="N213" i="1"/>
  <c r="N218" i="1" s="1"/>
  <c r="N223" i="1" s="1"/>
  <c r="Q229" i="1"/>
  <c r="Q246" i="1" s="1"/>
  <c r="Q241" i="1"/>
  <c r="AU213" i="1"/>
  <c r="AQ212" i="1"/>
  <c r="S213" i="1"/>
  <c r="S218" i="1" s="1"/>
  <c r="S223" i="1" s="1"/>
  <c r="S214" i="1"/>
  <c r="S219" i="1" s="1"/>
  <c r="S224" i="1" s="1"/>
  <c r="S212" i="1"/>
  <c r="S217" i="1" s="1"/>
  <c r="S222" i="1" s="1"/>
  <c r="AI212" i="1"/>
  <c r="J217" i="1" l="1"/>
  <c r="J222" i="1" s="1"/>
  <c r="J239" i="1" s="1"/>
  <c r="J219" i="1"/>
  <c r="J224" i="1" s="1"/>
  <c r="J241" i="1" s="1"/>
  <c r="H219" i="1"/>
  <c r="H224" i="1" s="1"/>
  <c r="H241" i="1" s="1"/>
  <c r="I218" i="1"/>
  <c r="I223" i="1" s="1"/>
  <c r="I240" i="1" s="1"/>
  <c r="J218" i="1"/>
  <c r="J223" i="1" s="1"/>
  <c r="J240" i="1" s="1"/>
  <c r="P229" i="1"/>
  <c r="P246" i="1" s="1"/>
  <c r="P219" i="1"/>
  <c r="P224" i="1" s="1"/>
  <c r="P241" i="1" s="1"/>
  <c r="I228" i="1"/>
  <c r="I245" i="1" s="1"/>
  <c r="G217" i="1"/>
  <c r="G222" i="1" s="1"/>
  <c r="G239" i="1" s="1"/>
  <c r="H239" i="1"/>
  <c r="L228" i="1"/>
  <c r="L245" i="1" s="1"/>
  <c r="L218" i="1"/>
  <c r="L223" i="1" s="1"/>
  <c r="L240" i="1" s="1"/>
  <c r="G240" i="1"/>
  <c r="Q218" i="1"/>
  <c r="Q223" i="1" s="1"/>
  <c r="Q240" i="1" s="1"/>
  <c r="H218" i="1"/>
  <c r="H223" i="1" s="1"/>
  <c r="H240" i="1" s="1"/>
  <c r="G219" i="1"/>
  <c r="G224" i="1" s="1"/>
  <c r="G241" i="1" s="1"/>
  <c r="Q227" i="1"/>
  <c r="Q244" i="1" s="1"/>
  <c r="Q217" i="1"/>
  <c r="Q222" i="1" s="1"/>
  <c r="Q239" i="1" s="1"/>
  <c r="I217" i="1"/>
  <c r="I222" i="1" s="1"/>
  <c r="I239" i="1" s="1"/>
  <c r="L229" i="1"/>
  <c r="L246" i="1" s="1"/>
  <c r="L219" i="1"/>
  <c r="L224" i="1" s="1"/>
  <c r="L241" i="1" s="1"/>
  <c r="I219" i="1"/>
  <c r="I224" i="1" s="1"/>
  <c r="I241" i="1" s="1"/>
  <c r="J227" i="1"/>
  <c r="J244" i="1" s="1"/>
  <c r="I227" i="1"/>
  <c r="I244" i="1" s="1"/>
  <c r="Q228" i="1"/>
  <c r="Q245" i="1" s="1"/>
  <c r="H227" i="1"/>
  <c r="H244" i="1" s="1"/>
  <c r="H229" i="1"/>
  <c r="H246" i="1" s="1"/>
  <c r="H228" i="1"/>
  <c r="H245" i="1" s="1"/>
  <c r="G229" i="1"/>
  <c r="G246" i="1" s="1"/>
  <c r="G227" i="1"/>
  <c r="G244" i="1" s="1"/>
  <c r="G228" i="1"/>
  <c r="G245" i="1" s="1"/>
  <c r="K240" i="1"/>
  <c r="K228" i="1"/>
  <c r="K245" i="1" s="1"/>
  <c r="R227" i="1"/>
  <c r="R244" i="1" s="1"/>
  <c r="R239" i="1"/>
  <c r="S229" i="1"/>
  <c r="S246" i="1" s="1"/>
  <c r="S241" i="1"/>
  <c r="N228" i="1"/>
  <c r="N245" i="1" s="1"/>
  <c r="N240" i="1"/>
  <c r="K227" i="1"/>
  <c r="K244" i="1" s="1"/>
  <c r="K239" i="1"/>
  <c r="P240" i="1"/>
  <c r="P228" i="1"/>
  <c r="P245" i="1" s="1"/>
  <c r="R240" i="1"/>
  <c r="R228" i="1"/>
  <c r="R245" i="1" s="1"/>
  <c r="O239" i="1"/>
  <c r="O227" i="1"/>
  <c r="O244" i="1" s="1"/>
  <c r="S227" i="1"/>
  <c r="S244" i="1" s="1"/>
  <c r="S239" i="1"/>
  <c r="J228" i="1"/>
  <c r="J245" i="1" s="1"/>
  <c r="S240" i="1"/>
  <c r="S228" i="1"/>
  <c r="S245" i="1" s="1"/>
  <c r="O241" i="1"/>
  <c r="O229" i="1"/>
  <c r="O246" i="1" s="1"/>
  <c r="N241" i="1"/>
  <c r="N229" i="1"/>
  <c r="N246" i="1" s="1"/>
</calcChain>
</file>

<file path=xl/sharedStrings.xml><?xml version="1.0" encoding="utf-8"?>
<sst xmlns="http://schemas.openxmlformats.org/spreadsheetml/2006/main" count="539" uniqueCount="130">
  <si>
    <t>Step 1: Relative Distribution</t>
  </si>
  <si>
    <t>Enzyme Activity - insert relative Distributions</t>
  </si>
  <si>
    <t>Plastid</t>
  </si>
  <si>
    <t>Cytosol</t>
  </si>
  <si>
    <t>f1</t>
  </si>
  <si>
    <t>f2</t>
  </si>
  <si>
    <t>f3</t>
  </si>
  <si>
    <t>f4</t>
  </si>
  <si>
    <t>f5</t>
  </si>
  <si>
    <t>f6</t>
  </si>
  <si>
    <t>Met1</t>
  </si>
  <si>
    <t>Met2</t>
  </si>
  <si>
    <t>Met3</t>
  </si>
  <si>
    <t>Met4</t>
  </si>
  <si>
    <t>Step 2: Differences among Fractions for Metabolites &amp; Enzyme Activities</t>
  </si>
  <si>
    <r>
      <rPr>
        <sz val="11"/>
        <color theme="1"/>
        <rFont val="Calibri"/>
        <family val="2"/>
      </rPr>
      <t>Δ</t>
    </r>
    <r>
      <rPr>
        <sz val="6.05"/>
        <color theme="1"/>
        <rFont val="Calibri"/>
        <family val="2"/>
      </rPr>
      <t>1,2</t>
    </r>
  </si>
  <si>
    <r>
      <t>Δ</t>
    </r>
    <r>
      <rPr>
        <sz val="6.05"/>
        <color theme="1"/>
        <rFont val="Calibri"/>
        <family val="2"/>
      </rPr>
      <t>1,3</t>
    </r>
  </si>
  <si>
    <r>
      <t>Δ</t>
    </r>
    <r>
      <rPr>
        <sz val="6.05"/>
        <color theme="1"/>
        <rFont val="Calibri"/>
        <family val="2"/>
      </rPr>
      <t>1,4</t>
    </r>
  </si>
  <si>
    <r>
      <t>Δ</t>
    </r>
    <r>
      <rPr>
        <sz val="6.05"/>
        <color theme="1"/>
        <rFont val="Calibri"/>
        <family val="2"/>
      </rPr>
      <t>1,5</t>
    </r>
  </si>
  <si>
    <r>
      <t>Δ</t>
    </r>
    <r>
      <rPr>
        <sz val="6.05"/>
        <color theme="1"/>
        <rFont val="Calibri"/>
        <family val="2"/>
      </rPr>
      <t>1,6</t>
    </r>
  </si>
  <si>
    <r>
      <t>Δ</t>
    </r>
    <r>
      <rPr>
        <sz val="6.05"/>
        <color theme="1"/>
        <rFont val="Calibri"/>
        <family val="2"/>
      </rPr>
      <t>2,4</t>
    </r>
  </si>
  <si>
    <r>
      <t>Δ</t>
    </r>
    <r>
      <rPr>
        <sz val="6.05"/>
        <color theme="1"/>
        <rFont val="Calibri"/>
        <family val="2"/>
      </rPr>
      <t>2,3</t>
    </r>
  </si>
  <si>
    <r>
      <t>Δ</t>
    </r>
    <r>
      <rPr>
        <sz val="6.05"/>
        <color theme="1"/>
        <rFont val="Calibri"/>
        <family val="2"/>
      </rPr>
      <t>2,5</t>
    </r>
  </si>
  <si>
    <r>
      <t>Δ</t>
    </r>
    <r>
      <rPr>
        <sz val="6.05"/>
        <color theme="1"/>
        <rFont val="Calibri"/>
        <family val="2"/>
      </rPr>
      <t>2,6</t>
    </r>
  </si>
  <si>
    <r>
      <t>Δ</t>
    </r>
    <r>
      <rPr>
        <sz val="6"/>
        <color theme="1"/>
        <rFont val="Calibri"/>
        <family val="2"/>
      </rPr>
      <t>3</t>
    </r>
    <r>
      <rPr>
        <sz val="6.05"/>
        <color theme="1"/>
        <rFont val="Calibri"/>
        <family val="2"/>
      </rPr>
      <t>,4</t>
    </r>
  </si>
  <si>
    <r>
      <t>Δ</t>
    </r>
    <r>
      <rPr>
        <sz val="6"/>
        <color theme="1"/>
        <rFont val="Calibri"/>
        <family val="2"/>
      </rPr>
      <t>3</t>
    </r>
    <r>
      <rPr>
        <sz val="6.05"/>
        <color theme="1"/>
        <rFont val="Calibri"/>
        <family val="2"/>
      </rPr>
      <t>,5</t>
    </r>
  </si>
  <si>
    <r>
      <t>Δ</t>
    </r>
    <r>
      <rPr>
        <sz val="6"/>
        <color theme="1"/>
        <rFont val="Calibri"/>
        <family val="2"/>
      </rPr>
      <t>3</t>
    </r>
    <r>
      <rPr>
        <sz val="6.05"/>
        <color theme="1"/>
        <rFont val="Calibri"/>
        <family val="2"/>
      </rPr>
      <t>,6</t>
    </r>
  </si>
  <si>
    <r>
      <t>Δ</t>
    </r>
    <r>
      <rPr>
        <sz val="6"/>
        <color theme="1"/>
        <rFont val="Calibri"/>
        <family val="2"/>
      </rPr>
      <t>4</t>
    </r>
    <r>
      <rPr>
        <sz val="6.05"/>
        <color theme="1"/>
        <rFont val="Calibri"/>
        <family val="2"/>
      </rPr>
      <t>,6</t>
    </r>
  </si>
  <si>
    <r>
      <t>Δ</t>
    </r>
    <r>
      <rPr>
        <sz val="6"/>
        <color theme="1"/>
        <rFont val="Calibri"/>
        <family val="2"/>
      </rPr>
      <t>4</t>
    </r>
    <r>
      <rPr>
        <sz val="6.05"/>
        <color theme="1"/>
        <rFont val="Calibri"/>
        <family val="2"/>
      </rPr>
      <t>,5</t>
    </r>
  </si>
  <si>
    <r>
      <t>Δ</t>
    </r>
    <r>
      <rPr>
        <sz val="6"/>
        <color theme="1"/>
        <rFont val="Calibri"/>
        <family val="2"/>
      </rPr>
      <t>5</t>
    </r>
    <r>
      <rPr>
        <sz val="6.05"/>
        <color theme="1"/>
        <rFont val="Calibri"/>
        <family val="2"/>
      </rPr>
      <t>,6</t>
    </r>
  </si>
  <si>
    <t>Step 3: Determine Minimum</t>
  </si>
  <si>
    <t>Minimum</t>
  </si>
  <si>
    <r>
      <rPr>
        <b/>
        <sz val="10"/>
        <rFont val="Times New Roman"/>
        <family val="1"/>
      </rPr>
      <t>ψ</t>
    </r>
    <r>
      <rPr>
        <b/>
        <sz val="10"/>
        <rFont val="Arial"/>
        <family val="2"/>
      </rPr>
      <t>1,2</t>
    </r>
  </si>
  <si>
    <t>ψ1,3</t>
  </si>
  <si>
    <t>ψ1,4</t>
  </si>
  <si>
    <t>ψ1,5</t>
  </si>
  <si>
    <t>ψ1,6</t>
  </si>
  <si>
    <t>ψ2,3</t>
  </si>
  <si>
    <t>ψ2,4</t>
  </si>
  <si>
    <t>ψ2,5</t>
  </si>
  <si>
    <t>ψ2,6</t>
  </si>
  <si>
    <t>ψ3,4</t>
  </si>
  <si>
    <t>ψ3,5</t>
  </si>
  <si>
    <t>ψ3,6</t>
  </si>
  <si>
    <t>ψ4,5</t>
  </si>
  <si>
    <t>ψ4,6</t>
  </si>
  <si>
    <t>ψ5,6</t>
  </si>
  <si>
    <t>Pla-Min</t>
  </si>
  <si>
    <t>Cyt-Min</t>
  </si>
  <si>
    <t>Vac-Min</t>
  </si>
  <si>
    <t>Vacuole</t>
  </si>
  <si>
    <t>1,2</t>
  </si>
  <si>
    <t>1,3</t>
  </si>
  <si>
    <t>1,4</t>
  </si>
  <si>
    <t>1,5</t>
  </si>
  <si>
    <t>1,6</t>
  </si>
  <si>
    <t>2,3</t>
  </si>
  <si>
    <t>2,4</t>
  </si>
  <si>
    <t>2,5</t>
  </si>
  <si>
    <t>2,6</t>
  </si>
  <si>
    <t>3,4</t>
  </si>
  <si>
    <t>3,5</t>
  </si>
  <si>
    <t>3,6</t>
  </si>
  <si>
    <t>4,5</t>
  </si>
  <si>
    <t>4,6</t>
  </si>
  <si>
    <t>5,6</t>
  </si>
  <si>
    <t>5 % bound</t>
  </si>
  <si>
    <t>Pla in 5% bound?</t>
  </si>
  <si>
    <t>Cyt in 5% bound?</t>
  </si>
  <si>
    <t>Vac in 5% bound?</t>
  </si>
  <si>
    <t>Pla</t>
  </si>
  <si>
    <t>Cyt</t>
  </si>
  <si>
    <t>Vac</t>
  </si>
  <si>
    <t>x</t>
  </si>
  <si>
    <t>7.5 % bound</t>
  </si>
  <si>
    <t>Pla in 7.5% bound?</t>
  </si>
  <si>
    <t>Cyt in 7.5% bound?</t>
  </si>
  <si>
    <t>Vac in 7.5% bound?</t>
  </si>
  <si>
    <t>10 % bound</t>
  </si>
  <si>
    <t>Pla in 10% bound?</t>
  </si>
  <si>
    <t>Cyt in 10% bound?</t>
  </si>
  <si>
    <t>Vac in 10% bound?</t>
  </si>
  <si>
    <t>Special Case</t>
  </si>
  <si>
    <t># Met found</t>
  </si>
  <si>
    <t>Index</t>
  </si>
  <si>
    <t>Max Enzyme Value</t>
  </si>
  <si>
    <t>Max Metabolite</t>
  </si>
  <si>
    <t>Max</t>
  </si>
  <si>
    <t>Step 6: Summation and Relative Distribution of Compartment Hits</t>
  </si>
  <si>
    <t>Sum</t>
  </si>
  <si>
    <t>Rel. Distrib 5%</t>
  </si>
  <si>
    <t>Average Rel. Distrib total</t>
  </si>
  <si>
    <t>Std. Deviation Rel. Distrib.</t>
  </si>
  <si>
    <t># Hits 5%</t>
  </si>
  <si>
    <t># Hits 7.5%</t>
  </si>
  <si>
    <t># Hits 10%</t>
  </si>
  <si>
    <t>Step 7: Insert Absolute Values</t>
  </si>
  <si>
    <t>Absolute Value</t>
  </si>
  <si>
    <t xml:space="preserve">Absolute Value from </t>
  </si>
  <si>
    <t>not fractionated samples</t>
  </si>
  <si>
    <t>per compartment</t>
  </si>
  <si>
    <t>Average</t>
  </si>
  <si>
    <t>Standard Deviation</t>
  </si>
  <si>
    <t>Step 5: Determine Special Case - also see below</t>
  </si>
  <si>
    <t>Area GC-MS measurements - insert relative Distributions (if there is a value with 0%, put an 'x' inside)</t>
  </si>
  <si>
    <t>Step 4: Bounds of 5%, 7.5% and 10 % - Solution of Inequation 4</t>
  </si>
  <si>
    <t>Step 4: Include bounds - Inequation 4 left side</t>
  </si>
  <si>
    <t>Step 1:</t>
  </si>
  <si>
    <t>Insert Relative Distributions of Enzyme Marker Activities (B7:D16)</t>
  </si>
  <si>
    <r>
      <rPr>
        <b/>
        <sz val="11"/>
        <color rgb="FFFF0000"/>
        <rFont val="Calibri"/>
        <family val="2"/>
        <scheme val="minor"/>
      </rPr>
      <t>Attention:</t>
    </r>
    <r>
      <rPr>
        <sz val="11"/>
        <color theme="1"/>
        <rFont val="Calibri"/>
        <family val="2"/>
        <scheme val="minor"/>
      </rPr>
      <t xml:space="preserve"> If you have in one fraction 0% in your relative distribution, insert an 'x' as examplarily shown for </t>
    </r>
    <r>
      <rPr>
        <b/>
        <sz val="11"/>
        <color rgb="FFFFC000"/>
        <rFont val="Calibri"/>
        <family val="2"/>
        <scheme val="minor"/>
      </rPr>
      <t>Metabolite 2</t>
    </r>
  </si>
  <si>
    <t>Control the relative Distribution in the barplot below</t>
  </si>
  <si>
    <t>Rel. Distrib. 7.5%</t>
  </si>
  <si>
    <t>Rel. Distrib. 10%</t>
  </si>
  <si>
    <t>Step 6:</t>
  </si>
  <si>
    <t>Yellow marked fields (F217:S220) show the mean relative distribution of metabolites among compartments</t>
  </si>
  <si>
    <t>Yellow marked fields (F222:S225) show the standard deviation of relative distribution of metabolites among compartments</t>
  </si>
  <si>
    <t>Step 7:</t>
  </si>
  <si>
    <t xml:space="preserve">Insert absolute determined metabolite levels (G229:S230) </t>
  </si>
  <si>
    <t>Yellow marked fields (F234:S237) show the mean absolute levels of metabolites among compartments</t>
  </si>
  <si>
    <t>Yellow marked fields (F239:S242) show the standard deviation of absolute levels of metabolites among compartments</t>
  </si>
  <si>
    <t>Average Rel. Distrib total Correct 100 %</t>
  </si>
  <si>
    <t xml:space="preserve">correct 100 % to 85 % </t>
  </si>
  <si>
    <t>correct 0% to 7.5 %</t>
  </si>
  <si>
    <t>Insert Fraction Names (A7:A12) and Metabolite Names (G6:S6)</t>
  </si>
  <si>
    <t>Insert Relative Distributions of e.g. GC-MS analysis (G7:S16)</t>
  </si>
  <si>
    <r>
      <rPr>
        <b/>
        <sz val="11"/>
        <color rgb="FFFF0000"/>
        <rFont val="Calibri"/>
        <family val="2"/>
        <scheme val="minor"/>
      </rPr>
      <t>Attention:</t>
    </r>
    <r>
      <rPr>
        <sz val="11"/>
        <color theme="1"/>
        <rFont val="Calibri"/>
        <family val="2"/>
        <scheme val="minor"/>
      </rPr>
      <t xml:space="preserve"> If you have in one fraction 0% in your relative distribution, insert an 'x' as examplarily shown for  </t>
    </r>
    <r>
      <rPr>
        <b/>
        <sz val="11"/>
        <color rgb="FFFFC000"/>
        <rFont val="Calibri"/>
        <family val="2"/>
        <scheme val="minor"/>
      </rPr>
      <t xml:space="preserve">f1 Vacuole  </t>
    </r>
    <r>
      <rPr>
        <b/>
        <sz val="11"/>
        <color rgb="FFFF0000"/>
        <rFont val="Calibri"/>
        <family val="2"/>
        <scheme val="minor"/>
      </rPr>
      <t>or</t>
    </r>
    <r>
      <rPr>
        <b/>
        <sz val="11"/>
        <color rgb="FFFFC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decide if 0% is valid</t>
    </r>
  </si>
  <si>
    <t>You just have to insert your relative Distributions and Absolute Values</t>
  </si>
  <si>
    <t>Supplement 3 - Calculation Algorithm</t>
  </si>
  <si>
    <t>Step 5: Consideration of Special Cases</t>
  </si>
  <si>
    <r>
      <t>Example of Calculation Algorithm (</t>
    </r>
    <r>
      <rPr>
        <sz val="11"/>
        <color theme="1"/>
        <rFont val="Calibri"/>
        <family val="2"/>
      </rPr>
      <t>Fürtauer, Weckwerth &amp; Näge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6.05"/>
      <color theme="1"/>
      <name val="Calibri"/>
      <family val="2"/>
    </font>
    <font>
      <sz val="6"/>
      <color theme="1"/>
      <name val="Calibri"/>
      <family val="2"/>
    </font>
    <font>
      <b/>
      <sz val="10"/>
      <name val="Times New Roman"/>
      <family val="1"/>
    </font>
    <font>
      <b/>
      <sz val="9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6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2" fillId="0" borderId="2" xfId="0" applyFont="1" applyFill="1" applyBorder="1" applyAlignment="1">
      <alignment horizontal="center"/>
    </xf>
    <xf numFmtId="0" fontId="0" fillId="5" borderId="0" xfId="0" applyFill="1"/>
    <xf numFmtId="10" fontId="0" fillId="0" borderId="0" xfId="0" applyNumberFormat="1"/>
    <xf numFmtId="10" fontId="0" fillId="6" borderId="3" xfId="0" applyNumberFormat="1" applyFill="1" applyBorder="1"/>
    <xf numFmtId="0" fontId="3" fillId="2" borderId="5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9" borderId="5" xfId="0" applyFont="1" applyFill="1" applyBorder="1" applyAlignment="1">
      <alignment horizontal="center"/>
    </xf>
    <xf numFmtId="0" fontId="0" fillId="0" borderId="1" xfId="0" applyBorder="1"/>
    <xf numFmtId="0" fontId="4" fillId="0" borderId="2" xfId="0" applyFont="1" applyBorder="1"/>
    <xf numFmtId="0" fontId="0" fillId="0" borderId="2" xfId="0" applyBorder="1"/>
    <xf numFmtId="0" fontId="3" fillId="8" borderId="0" xfId="0" applyFont="1" applyFill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0" fontId="3" fillId="8" borderId="7" xfId="0" applyFont="1" applyFill="1" applyBorder="1" applyAlignment="1">
      <alignment horizontal="center" vertical="center"/>
    </xf>
    <xf numFmtId="0" fontId="0" fillId="2" borderId="7" xfId="0" applyFont="1" applyFill="1" applyBorder="1"/>
    <xf numFmtId="0" fontId="0" fillId="3" borderId="0" xfId="0" applyFont="1" applyFill="1" applyBorder="1"/>
    <xf numFmtId="0" fontId="0" fillId="4" borderId="6" xfId="0" applyFont="1" applyFill="1" applyBorder="1"/>
    <xf numFmtId="0" fontId="1" fillId="0" borderId="0" xfId="0" applyFont="1" applyFill="1" applyAlignment="1">
      <alignment horizontal="left"/>
    </xf>
    <xf numFmtId="0" fontId="0" fillId="0" borderId="0" xfId="0" applyFill="1"/>
    <xf numFmtId="0" fontId="1" fillId="5" borderId="0" xfId="0" applyFont="1" applyFill="1"/>
    <xf numFmtId="10" fontId="0" fillId="6" borderId="0" xfId="0" applyNumberFormat="1" applyFill="1" applyBorder="1"/>
    <xf numFmtId="0" fontId="0" fillId="7" borderId="0" xfId="0" applyFill="1"/>
    <xf numFmtId="0" fontId="0" fillId="10" borderId="0" xfId="0" applyFill="1"/>
    <xf numFmtId="0" fontId="3" fillId="9" borderId="8" xfId="0" applyFont="1" applyFill="1" applyBorder="1" applyAlignment="1">
      <alignment horizontal="center"/>
    </xf>
    <xf numFmtId="0" fontId="0" fillId="0" borderId="9" xfId="0" applyBorder="1"/>
    <xf numFmtId="0" fontId="1" fillId="5" borderId="0" xfId="0" applyFont="1" applyFill="1" applyAlignment="1"/>
    <xf numFmtId="0" fontId="0" fillId="11" borderId="0" xfId="0" applyFill="1"/>
    <xf numFmtId="164" fontId="8" fillId="8" borderId="7" xfId="0" applyNumberFormat="1" applyFont="1" applyFill="1" applyBorder="1" applyAlignment="1">
      <alignment horizontal="center" vertical="center"/>
    </xf>
    <xf numFmtId="164" fontId="3" fillId="8" borderId="0" xfId="0" applyNumberFormat="1" applyFont="1" applyFill="1" applyBorder="1" applyAlignment="1">
      <alignment horizontal="center" vertical="center"/>
    </xf>
    <xf numFmtId="164" fontId="3" fillId="8" borderId="6" xfId="0" applyNumberFormat="1" applyFont="1" applyFill="1" applyBorder="1" applyAlignment="1">
      <alignment horizontal="center" vertical="center"/>
    </xf>
    <xf numFmtId="0" fontId="0" fillId="12" borderId="0" xfId="0" applyFill="1"/>
    <xf numFmtId="10" fontId="0" fillId="12" borderId="4" xfId="0" applyNumberFormat="1" applyFill="1" applyBorder="1"/>
    <xf numFmtId="10" fontId="0" fillId="12" borderId="3" xfId="0" applyNumberFormat="1" applyFill="1" applyBorder="1"/>
    <xf numFmtId="0" fontId="2" fillId="12" borderId="2" xfId="0" applyFont="1" applyFill="1" applyBorder="1" applyAlignment="1">
      <alignment horizontal="center"/>
    </xf>
    <xf numFmtId="10" fontId="0" fillId="11" borderId="0" xfId="0" applyNumberFormat="1" applyFill="1"/>
    <xf numFmtId="10" fontId="3" fillId="9" borderId="5" xfId="0" applyNumberFormat="1" applyFont="1" applyFill="1" applyBorder="1" applyAlignment="1">
      <alignment horizontal="center"/>
    </xf>
    <xf numFmtId="10" fontId="0" fillId="13" borderId="3" xfId="0" applyNumberFormat="1" applyFill="1" applyBorder="1"/>
    <xf numFmtId="10" fontId="0" fillId="14" borderId="4" xfId="0" applyNumberFormat="1" applyFill="1" applyBorder="1"/>
    <xf numFmtId="10" fontId="0" fillId="14" borderId="3" xfId="0" applyNumberFormat="1" applyFill="1" applyBorder="1"/>
    <xf numFmtId="0" fontId="2" fillId="14" borderId="2" xfId="0" applyFont="1" applyFill="1" applyBorder="1" applyAlignment="1">
      <alignment horizontal="center"/>
    </xf>
    <xf numFmtId="0" fontId="3" fillId="13" borderId="5" xfId="0" applyFont="1" applyFill="1" applyBorder="1" applyAlignment="1">
      <alignment horizontal="left"/>
    </xf>
    <xf numFmtId="0" fontId="0" fillId="0" borderId="10" xfId="0" applyFont="1" applyFill="1" applyBorder="1"/>
    <xf numFmtId="0" fontId="0" fillId="0" borderId="2" xfId="0" applyFont="1" applyFill="1" applyBorder="1"/>
    <xf numFmtId="0" fontId="0" fillId="0" borderId="11" xfId="0" applyFont="1" applyFill="1" applyBorder="1"/>
    <xf numFmtId="0" fontId="1" fillId="0" borderId="11" xfId="0" applyFont="1" applyFill="1" applyBorder="1"/>
    <xf numFmtId="0" fontId="1" fillId="0" borderId="2" xfId="0" applyFont="1" applyFill="1" applyBorder="1"/>
    <xf numFmtId="0" fontId="3" fillId="9" borderId="12" xfId="0" applyFont="1" applyFill="1" applyBorder="1" applyAlignment="1">
      <alignment horizontal="center"/>
    </xf>
    <xf numFmtId="0" fontId="0" fillId="0" borderId="11" xfId="0" applyBorder="1"/>
    <xf numFmtId="0" fontId="0" fillId="13" borderId="0" xfId="0" applyFill="1"/>
    <xf numFmtId="0" fontId="4" fillId="0" borderId="0" xfId="0" applyFont="1"/>
    <xf numFmtId="0" fontId="3" fillId="14" borderId="5" xfId="0" applyFont="1" applyFill="1" applyBorder="1" applyAlignment="1">
      <alignment horizontal="center"/>
    </xf>
    <xf numFmtId="0" fontId="9" fillId="12" borderId="0" xfId="0" applyFont="1" applyFill="1" applyAlignment="1"/>
    <xf numFmtId="0" fontId="9" fillId="12" borderId="0" xfId="0" applyFont="1" applyFill="1"/>
    <xf numFmtId="0" fontId="1" fillId="13" borderId="0" xfId="0" applyFont="1" applyFill="1"/>
    <xf numFmtId="165" fontId="0" fillId="0" borderId="0" xfId="0" applyNumberFormat="1"/>
    <xf numFmtId="10" fontId="9" fillId="14" borderId="4" xfId="0" applyNumberFormat="1" applyFont="1" applyFill="1" applyBorder="1"/>
    <xf numFmtId="10" fontId="9" fillId="14" borderId="3" xfId="0" applyNumberFormat="1" applyFont="1" applyFill="1" applyBorder="1"/>
    <xf numFmtId="165" fontId="2" fillId="14" borderId="0" xfId="0" applyNumberFormat="1" applyFont="1" applyFill="1" applyAlignment="1">
      <alignment horizontal="right"/>
    </xf>
    <xf numFmtId="165" fontId="2" fillId="14" borderId="3" xfId="0" applyNumberFormat="1" applyFont="1" applyFill="1" applyBorder="1" applyAlignment="1">
      <alignment horizontal="right"/>
    </xf>
    <xf numFmtId="0" fontId="12" fillId="13" borderId="0" xfId="0" applyFont="1" applyFill="1"/>
    <xf numFmtId="10" fontId="0" fillId="0" borderId="0" xfId="0" applyNumberFormat="1" applyFill="1"/>
    <xf numFmtId="0" fontId="3" fillId="8" borderId="7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left"/>
    </xf>
    <xf numFmtId="0" fontId="0" fillId="12" borderId="0" xfId="0" applyFill="1" applyAlignment="1">
      <alignment horizontal="left"/>
    </xf>
    <xf numFmtId="0" fontId="8" fillId="8" borderId="7" xfId="0" applyFont="1" applyFill="1" applyBorder="1" applyAlignment="1">
      <alignment horizontal="center" vertical="center"/>
    </xf>
    <xf numFmtId="9" fontId="8" fillId="8" borderId="7" xfId="0" applyNumberFormat="1" applyFont="1" applyFill="1" applyBorder="1" applyAlignment="1">
      <alignment horizontal="center" vertical="center"/>
    </xf>
    <xf numFmtId="164" fontId="8" fillId="8" borderId="7" xfId="0" applyNumberFormat="1" applyFont="1" applyFill="1" applyBorder="1" applyAlignment="1">
      <alignment horizontal="center" vertical="center"/>
    </xf>
    <xf numFmtId="164" fontId="3" fillId="8" borderId="0" xfId="0" applyNumberFormat="1" applyFont="1" applyFill="1" applyBorder="1" applyAlignment="1">
      <alignment horizontal="center" vertical="center"/>
    </xf>
    <xf numFmtId="164" fontId="3" fillId="8" borderId="6" xfId="0" applyNumberFormat="1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CCCC"/>
      <color rgb="FFCCC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/>
              <a:t>Relative Distribution of Marker Enzyme</a:t>
            </a:r>
            <a:r>
              <a:rPr lang="de-DE" sz="1200" baseline="0"/>
              <a:t> Activity</a:t>
            </a:r>
            <a:endParaRPr lang="de-DE" sz="1200"/>
          </a:p>
        </c:rich>
      </c:tx>
      <c:layout>
        <c:manualLayout>
          <c:xMode val="edge"/>
          <c:yMode val="edge"/>
          <c:x val="0.30104881211614998"/>
          <c:y val="1.053832298493987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41225449600179"/>
          <c:y val="0.10612575285037522"/>
          <c:w val="0.86483257080150422"/>
          <c:h val="0.76479833397591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gorithm '!$B$6</c:f>
              <c:strCache>
                <c:ptCount val="1"/>
                <c:pt idx="0">
                  <c:v>Plastid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gorithm '!$A$7:$A$16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Algorithm '!$B$7:$B$16</c:f>
              <c:numCache>
                <c:formatCode>0.00%</c:formatCode>
                <c:ptCount val="10"/>
                <c:pt idx="0">
                  <c:v>0.18591621930863153</c:v>
                </c:pt>
                <c:pt idx="1">
                  <c:v>0.2358927272860401</c:v>
                </c:pt>
                <c:pt idx="2">
                  <c:v>0.19233768193736028</c:v>
                </c:pt>
                <c:pt idx="3">
                  <c:v>0.17527518730129357</c:v>
                </c:pt>
                <c:pt idx="4">
                  <c:v>0.2105781841666745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'Algorithm '!$C$6</c:f>
              <c:strCache>
                <c:ptCount val="1"/>
                <c:pt idx="0">
                  <c:v>Cytosol</c:v>
                </c:pt>
              </c:strCache>
            </c:strRef>
          </c:tx>
          <c:spPr>
            <a:solidFill>
              <a:srgbClr val="CCCCFF"/>
            </a:solidFill>
            <a:ln>
              <a:noFill/>
            </a:ln>
            <a:effectLst/>
          </c:spPr>
          <c:invertIfNegative val="0"/>
          <c:cat>
            <c:strRef>
              <c:f>'Algorithm '!$A$7:$A$16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Algorithm '!$C$7:$C$16</c:f>
              <c:numCache>
                <c:formatCode>0.00%</c:formatCode>
                <c:ptCount val="10"/>
                <c:pt idx="0">
                  <c:v>0.1896998872956536</c:v>
                </c:pt>
                <c:pt idx="1">
                  <c:v>0.17318321368406461</c:v>
                </c:pt>
                <c:pt idx="2">
                  <c:v>0.26332901346026544</c:v>
                </c:pt>
                <c:pt idx="3">
                  <c:v>0.21740139636623845</c:v>
                </c:pt>
                <c:pt idx="4">
                  <c:v>0.1563864891937778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'Algorithm '!$D$6</c:f>
              <c:strCache>
                <c:ptCount val="1"/>
                <c:pt idx="0">
                  <c:v>Vacuole</c:v>
                </c:pt>
              </c:strCache>
            </c:strRef>
          </c:tx>
          <c:spPr>
            <a:solidFill>
              <a:srgbClr val="FFCCCC"/>
            </a:solidFill>
            <a:ln>
              <a:noFill/>
            </a:ln>
            <a:effectLst/>
          </c:spPr>
          <c:invertIfNegative val="0"/>
          <c:cat>
            <c:strRef>
              <c:f>'Algorithm '!$A$7:$A$16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'Algorithm '!$D$7:$D$16</c:f>
              <c:numCache>
                <c:formatCode>0.00%</c:formatCode>
                <c:ptCount val="10"/>
                <c:pt idx="0">
                  <c:v>0</c:v>
                </c:pt>
                <c:pt idx="1">
                  <c:v>0.1812097485009454</c:v>
                </c:pt>
                <c:pt idx="2">
                  <c:v>0.11259049167540294</c:v>
                </c:pt>
                <c:pt idx="3">
                  <c:v>0.36192480833528684</c:v>
                </c:pt>
                <c:pt idx="4">
                  <c:v>0.3442749514883648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81750784"/>
        <c:axId val="181756672"/>
      </c:barChart>
      <c:catAx>
        <c:axId val="18175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756672"/>
        <c:crosses val="autoZero"/>
        <c:auto val="1"/>
        <c:lblAlgn val="ctr"/>
        <c:lblOffset val="100"/>
        <c:noMultiLvlLbl val="0"/>
      </c:catAx>
      <c:valAx>
        <c:axId val="181756672"/>
        <c:scaling>
          <c:orientation val="minMax"/>
          <c:max val="0.8"/>
        </c:scaling>
        <c:delete val="0"/>
        <c:axPos val="l"/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750784"/>
        <c:crosses val="autoZero"/>
        <c:crossBetween val="between"/>
        <c:majorUnit val="0.2"/>
      </c:valAx>
      <c:spPr>
        <a:noFill/>
        <a:ln>
          <a:solidFill>
            <a:schemeClr val="tx1"/>
          </a:solidFill>
          <a:prstDash val="solid"/>
        </a:ln>
        <a:effectLst/>
      </c:spPr>
    </c:plotArea>
    <c:legend>
      <c:legendPos val="b"/>
      <c:layout>
        <c:manualLayout>
          <c:xMode val="edge"/>
          <c:yMode val="edge"/>
          <c:x val="0.67478383590452684"/>
          <c:y val="0.17175191507580409"/>
          <c:w val="0.2499177744053763"/>
          <c:h val="0.389281432136144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300" baseline="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200"/>
              <a:t>Relative Distribution of Metabolite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41225449600179"/>
          <c:y val="0.10612575285037522"/>
          <c:w val="0.86483257080150422"/>
          <c:h val="0.76479833397591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gorithm '!$G$6</c:f>
              <c:strCache>
                <c:ptCount val="1"/>
                <c:pt idx="0">
                  <c:v>Me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gorithm '!$F$7:$F$16</c:f>
              <c:strCache>
                <c:ptCount val="10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strCache>
            </c:strRef>
          </c:cat>
          <c:val>
            <c:numRef>
              <c:f>'Algorithm '!$G$7:$G$16</c:f>
              <c:numCache>
                <c:formatCode>0.00%</c:formatCode>
                <c:ptCount val="10"/>
                <c:pt idx="0">
                  <c:v>5.3476146307302368E-3</c:v>
                </c:pt>
                <c:pt idx="1">
                  <c:v>7.0303184230271184E-3</c:v>
                </c:pt>
                <c:pt idx="2">
                  <c:v>3.2470321353945807E-2</c:v>
                </c:pt>
                <c:pt idx="3">
                  <c:v>2.2374494670258028E-2</c:v>
                </c:pt>
                <c:pt idx="4">
                  <c:v>0.9327772509220387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'Algorithm '!$H$6</c:f>
              <c:strCache>
                <c:ptCount val="1"/>
                <c:pt idx="0">
                  <c:v>Me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gorithm '!$F$7:$F$16</c:f>
              <c:strCache>
                <c:ptCount val="10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strCache>
            </c:strRef>
          </c:cat>
          <c:val>
            <c:numRef>
              <c:f>'Algorithm '!$H$7:$H$16</c:f>
              <c:numCache>
                <c:formatCode>0.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'Algorithm '!$I$6</c:f>
              <c:strCache>
                <c:ptCount val="1"/>
                <c:pt idx="0">
                  <c:v>Met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gorithm '!$F$7:$F$16</c:f>
              <c:strCache>
                <c:ptCount val="10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strCache>
            </c:strRef>
          </c:cat>
          <c:val>
            <c:numRef>
              <c:f>'Algorithm '!$I$7:$I$16</c:f>
              <c:numCache>
                <c:formatCode>0.00%</c:formatCode>
                <c:ptCount val="10"/>
                <c:pt idx="0">
                  <c:v>9.103771223715662E-4</c:v>
                </c:pt>
                <c:pt idx="1">
                  <c:v>7.1412592209005527E-3</c:v>
                </c:pt>
                <c:pt idx="2">
                  <c:v>9.5805174533820051E-2</c:v>
                </c:pt>
                <c:pt idx="3">
                  <c:v>0.62085522150580785</c:v>
                </c:pt>
                <c:pt idx="4">
                  <c:v>0.2752879676171000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'Algorithm '!$J$6</c:f>
              <c:strCache>
                <c:ptCount val="1"/>
                <c:pt idx="0">
                  <c:v>Met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gorithm '!$F$7:$F$16</c:f>
              <c:strCache>
                <c:ptCount val="10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strCache>
            </c:strRef>
          </c:cat>
          <c:val>
            <c:numRef>
              <c:f>'Algorithm '!$J$7:$J$16</c:f>
              <c:numCache>
                <c:formatCode>0.0000%</c:formatCode>
                <c:ptCount val="10"/>
                <c:pt idx="0">
                  <c:v>0.17092904212115004</c:v>
                </c:pt>
                <c:pt idx="1">
                  <c:v>0.15370695840748907</c:v>
                </c:pt>
                <c:pt idx="2">
                  <c:v>0.27012327855725099</c:v>
                </c:pt>
                <c:pt idx="3">
                  <c:v>0.25829528686995706</c:v>
                </c:pt>
                <c:pt idx="4">
                  <c:v>0.14694543404415286</c:v>
                </c:pt>
                <c:pt idx="5" formatCode="0.00%">
                  <c:v>0</c:v>
                </c:pt>
                <c:pt idx="6" formatCode="0.00%">
                  <c:v>0</c:v>
                </c:pt>
                <c:pt idx="7" formatCode="0.00%">
                  <c:v>0</c:v>
                </c:pt>
                <c:pt idx="8" formatCode="0.00%">
                  <c:v>0</c:v>
                </c:pt>
                <c:pt idx="9" formatCode="0.00%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81824512"/>
        <c:axId val="200684288"/>
      </c:barChart>
      <c:catAx>
        <c:axId val="18182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84288"/>
        <c:crosses val="autoZero"/>
        <c:auto val="1"/>
        <c:lblAlgn val="ctr"/>
        <c:lblOffset val="100"/>
        <c:noMultiLvlLbl val="0"/>
      </c:catAx>
      <c:valAx>
        <c:axId val="200684288"/>
        <c:scaling>
          <c:orientation val="minMax"/>
          <c:max val="1"/>
        </c:scaling>
        <c:delete val="0"/>
        <c:axPos val="l"/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24512"/>
        <c:crosses val="autoZero"/>
        <c:crossBetween val="between"/>
        <c:majorUnit val="0.2"/>
      </c:valAx>
      <c:spPr>
        <a:noFill/>
        <a:ln>
          <a:solidFill>
            <a:schemeClr val="tx1"/>
          </a:solidFill>
          <a:prstDash val="solid"/>
        </a:ln>
        <a:effectLst/>
      </c:spPr>
    </c:plotArea>
    <c:legend>
      <c:legendPos val="b"/>
      <c:layout>
        <c:manualLayout>
          <c:xMode val="edge"/>
          <c:yMode val="edge"/>
          <c:x val="0.67478383590452684"/>
          <c:y val="0.17175191507580409"/>
          <c:w val="0.32521619891380088"/>
          <c:h val="0.28706009852617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300" baseline="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elative</a:t>
            </a:r>
            <a:r>
              <a:rPr lang="de-DE" baseline="0"/>
              <a:t> Distribution of Metabolites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gorithm '!$F$222</c:f>
              <c:strCache>
                <c:ptCount val="1"/>
                <c:pt idx="0">
                  <c:v>Pl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gorithm '!$G$221:$S$221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22:$S$222</c:f>
              <c:numCache>
                <c:formatCode>0.00%</c:formatCode>
                <c:ptCount val="13"/>
                <c:pt idx="0">
                  <c:v>0.36565656565656562</c:v>
                </c:pt>
                <c:pt idx="1">
                  <c:v>7.4999999999999997E-2</c:v>
                </c:pt>
                <c:pt idx="2">
                  <c:v>4.1666666666666664E-2</c:v>
                </c:pt>
                <c:pt idx="3">
                  <c:v>0.224242424242424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"/>
          <c:order val="1"/>
          <c:tx>
            <c:strRef>
              <c:f>'Algorithm '!$F$223</c:f>
              <c:strCache>
                <c:ptCount val="1"/>
                <c:pt idx="0">
                  <c:v>Cyt</c:v>
                </c:pt>
              </c:strCache>
            </c:strRef>
          </c:tx>
          <c:spPr>
            <a:solidFill>
              <a:srgbClr val="CCCCFF"/>
            </a:solidFill>
            <a:ln>
              <a:noFill/>
            </a:ln>
            <a:effectLst/>
          </c:spPr>
          <c:invertIfNegative val="0"/>
          <c:cat>
            <c:strRef>
              <c:f>'Algorithm '!$G$221:$S$221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23:$S$223</c:f>
              <c:numCache>
                <c:formatCode>0.00%</c:formatCode>
                <c:ptCount val="13"/>
                <c:pt idx="0">
                  <c:v>0.30202020202020202</c:v>
                </c:pt>
                <c:pt idx="1">
                  <c:v>7.4999999999999997E-2</c:v>
                </c:pt>
                <c:pt idx="2">
                  <c:v>0.27380952380952378</c:v>
                </c:pt>
                <c:pt idx="3">
                  <c:v>0.5818181818181817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'Algorithm '!$F$224</c:f>
              <c:strCache>
                <c:ptCount val="1"/>
                <c:pt idx="0">
                  <c:v>Vac</c:v>
                </c:pt>
              </c:strCache>
            </c:strRef>
          </c:tx>
          <c:spPr>
            <a:solidFill>
              <a:srgbClr val="FFCCCC"/>
            </a:solidFill>
            <a:ln>
              <a:noFill/>
            </a:ln>
            <a:effectLst/>
          </c:spPr>
          <c:invertIfNegative val="0"/>
          <c:cat>
            <c:strRef>
              <c:f>'Algorithm '!$G$221:$S$221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24:$S$224</c:f>
              <c:numCache>
                <c:formatCode>0.00%</c:formatCode>
                <c:ptCount val="13"/>
                <c:pt idx="0">
                  <c:v>0.3323232323232323</c:v>
                </c:pt>
                <c:pt idx="1">
                  <c:v>0.85</c:v>
                </c:pt>
                <c:pt idx="2">
                  <c:v>0.68452380952380965</c:v>
                </c:pt>
                <c:pt idx="3">
                  <c:v>0.193939393939393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598656"/>
        <c:axId val="202604544"/>
      </c:barChart>
      <c:catAx>
        <c:axId val="20259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604544"/>
        <c:crosses val="autoZero"/>
        <c:auto val="1"/>
        <c:lblAlgn val="ctr"/>
        <c:lblOffset val="100"/>
        <c:noMultiLvlLbl val="0"/>
      </c:catAx>
      <c:valAx>
        <c:axId val="2026045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59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bsolute Amount</a:t>
            </a:r>
            <a:r>
              <a:rPr lang="de-DE" baseline="0"/>
              <a:t> of Metabolites per Compartment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gorithm '!$F$239</c:f>
              <c:strCache>
                <c:ptCount val="1"/>
                <c:pt idx="0">
                  <c:v>Pl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gorithm '!$G$238:$S$238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39:$S$239</c:f>
              <c:numCache>
                <c:formatCode>General</c:formatCode>
                <c:ptCount val="13"/>
                <c:pt idx="0">
                  <c:v>73.131313131313121</c:v>
                </c:pt>
                <c:pt idx="1">
                  <c:v>15</c:v>
                </c:pt>
                <c:pt idx="2">
                  <c:v>1.25</c:v>
                </c:pt>
                <c:pt idx="3">
                  <c:v>112.1212121212121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1"/>
          <c:order val="1"/>
          <c:tx>
            <c:strRef>
              <c:f>'Algorithm '!$F$240</c:f>
              <c:strCache>
                <c:ptCount val="1"/>
                <c:pt idx="0">
                  <c:v>Cyt</c:v>
                </c:pt>
              </c:strCache>
            </c:strRef>
          </c:tx>
          <c:spPr>
            <a:solidFill>
              <a:srgbClr val="CCCCFF"/>
            </a:solidFill>
            <a:ln>
              <a:noFill/>
            </a:ln>
            <a:effectLst/>
          </c:spPr>
          <c:invertIfNegative val="0"/>
          <c:cat>
            <c:strRef>
              <c:f>'Algorithm '!$G$238:$S$238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40:$S$240</c:f>
              <c:numCache>
                <c:formatCode>General</c:formatCode>
                <c:ptCount val="13"/>
                <c:pt idx="0">
                  <c:v>60.404040404040401</c:v>
                </c:pt>
                <c:pt idx="1">
                  <c:v>15</c:v>
                </c:pt>
                <c:pt idx="2">
                  <c:v>8.2142857142857135</c:v>
                </c:pt>
                <c:pt idx="3">
                  <c:v>290.9090909090908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'Algorithm '!$F$241</c:f>
              <c:strCache>
                <c:ptCount val="1"/>
                <c:pt idx="0">
                  <c:v>Vac</c:v>
                </c:pt>
              </c:strCache>
            </c:strRef>
          </c:tx>
          <c:spPr>
            <a:solidFill>
              <a:srgbClr val="FFCCCC"/>
            </a:solidFill>
            <a:ln>
              <a:noFill/>
            </a:ln>
            <a:effectLst/>
          </c:spPr>
          <c:invertIfNegative val="0"/>
          <c:cat>
            <c:strRef>
              <c:f>'Algorithm '!$G$238:$S$238</c:f>
              <c:strCache>
                <c:ptCount val="13"/>
                <c:pt idx="0">
                  <c:v>Met1</c:v>
                </c:pt>
                <c:pt idx="1">
                  <c:v>Met2</c:v>
                </c:pt>
                <c:pt idx="2">
                  <c:v>Met3</c:v>
                </c:pt>
                <c:pt idx="3">
                  <c:v>Met4</c:v>
                </c:pt>
                <c:pt idx="4">
                  <c:v>x</c:v>
                </c:pt>
                <c:pt idx="5">
                  <c:v>x</c:v>
                </c:pt>
                <c:pt idx="6">
                  <c:v>x</c:v>
                </c:pt>
                <c:pt idx="7">
                  <c:v>x</c:v>
                </c:pt>
                <c:pt idx="8">
                  <c:v>x</c:v>
                </c:pt>
                <c:pt idx="9">
                  <c:v>x</c:v>
                </c:pt>
                <c:pt idx="10">
                  <c:v>x</c:v>
                </c:pt>
                <c:pt idx="11">
                  <c:v>x</c:v>
                </c:pt>
                <c:pt idx="12">
                  <c:v>x</c:v>
                </c:pt>
              </c:strCache>
            </c:strRef>
          </c:cat>
          <c:val>
            <c:numRef>
              <c:f>'Algorithm '!$G$241:$S$241</c:f>
              <c:numCache>
                <c:formatCode>General</c:formatCode>
                <c:ptCount val="13"/>
                <c:pt idx="0">
                  <c:v>66.464646464646464</c:v>
                </c:pt>
                <c:pt idx="1">
                  <c:v>170</c:v>
                </c:pt>
                <c:pt idx="2">
                  <c:v>20.535714285714288</c:v>
                </c:pt>
                <c:pt idx="3">
                  <c:v>96.96969696969696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708480"/>
        <c:axId val="202710016"/>
      </c:barChart>
      <c:catAx>
        <c:axId val="20270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10016"/>
        <c:crosses val="autoZero"/>
        <c:auto val="1"/>
        <c:lblAlgn val="ctr"/>
        <c:lblOffset val="100"/>
        <c:noMultiLvlLbl val="0"/>
      </c:catAx>
      <c:valAx>
        <c:axId val="20271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[concentratio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0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656</xdr:colOff>
      <xdr:row>17</xdr:row>
      <xdr:rowOff>43708</xdr:rowOff>
    </xdr:from>
    <xdr:to>
      <xdr:col>4</xdr:col>
      <xdr:colOff>2079626</xdr:colOff>
      <xdr:row>28</xdr:row>
      <xdr:rowOff>158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72</xdr:colOff>
      <xdr:row>16</xdr:row>
      <xdr:rowOff>126999</xdr:rowOff>
    </xdr:from>
    <xdr:to>
      <xdr:col>11</xdr:col>
      <xdr:colOff>342240</xdr:colOff>
      <xdr:row>35</xdr:row>
      <xdr:rowOff>9648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11188</xdr:colOff>
      <xdr:row>214</xdr:row>
      <xdr:rowOff>104775</xdr:rowOff>
    </xdr:from>
    <xdr:to>
      <xdr:col>29</xdr:col>
      <xdr:colOff>190500</xdr:colOff>
      <xdr:row>231</xdr:row>
      <xdr:rowOff>95251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35000</xdr:colOff>
      <xdr:row>232</xdr:row>
      <xdr:rowOff>95250</xdr:rowOff>
    </xdr:from>
    <xdr:to>
      <xdr:col>29</xdr:col>
      <xdr:colOff>277812</xdr:colOff>
      <xdr:row>246</xdr:row>
      <xdr:rowOff>180975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zoomScale="85" zoomScaleNormal="85" workbookViewId="0">
      <selection activeCell="H6" sqref="H6"/>
    </sheetView>
  </sheetViews>
  <sheetFormatPr baseColWidth="10" defaultRowHeight="14.4" x14ac:dyDescent="0.3"/>
  <sheetData>
    <row r="1" spans="1:12" ht="21" x14ac:dyDescent="0.5">
      <c r="A1" s="64" t="s">
        <v>127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</row>
    <row r="2" spans="1:12" x14ac:dyDescent="0.3">
      <c r="A2" s="53" t="s">
        <v>129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ht="14.55" x14ac:dyDescent="0.35">
      <c r="A3" t="s">
        <v>126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</row>
    <row r="4" spans="1:12" ht="14.55" x14ac:dyDescent="0.35">
      <c r="A4" s="53"/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</row>
    <row r="5" spans="1:12" ht="14.55" x14ac:dyDescent="0.35">
      <c r="A5" s="58" t="s">
        <v>107</v>
      </c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</row>
    <row r="6" spans="1:12" ht="14.55" x14ac:dyDescent="0.35">
      <c r="A6" s="35" t="s">
        <v>123</v>
      </c>
      <c r="B6" s="35"/>
      <c r="C6" s="35"/>
      <c r="D6" s="35"/>
      <c r="E6" s="35"/>
      <c r="F6" s="53"/>
      <c r="G6" s="53"/>
      <c r="H6" s="53"/>
      <c r="I6" s="53"/>
      <c r="J6" s="53"/>
      <c r="K6" s="53"/>
      <c r="L6" s="53"/>
    </row>
    <row r="7" spans="1:12" ht="14.55" x14ac:dyDescent="0.35">
      <c r="A7" s="53"/>
      <c r="C7" s="53"/>
      <c r="D7" s="53"/>
      <c r="E7" s="53"/>
      <c r="F7" s="53"/>
      <c r="G7" s="53"/>
      <c r="H7" s="53"/>
      <c r="I7" s="53"/>
      <c r="J7" s="53"/>
      <c r="K7" s="53"/>
      <c r="L7" s="53"/>
    </row>
    <row r="8" spans="1:12" ht="14.55" x14ac:dyDescent="0.35">
      <c r="A8" s="35" t="s">
        <v>108</v>
      </c>
      <c r="B8" s="35"/>
      <c r="C8" s="35"/>
      <c r="D8" s="35"/>
      <c r="E8" s="35"/>
      <c r="F8" s="53"/>
      <c r="G8" s="53"/>
      <c r="H8" s="53"/>
      <c r="I8" s="53"/>
      <c r="J8" s="53"/>
      <c r="K8" s="53"/>
      <c r="L8" s="53"/>
    </row>
    <row r="9" spans="1:12" ht="14.55" x14ac:dyDescent="0.35">
      <c r="A9" s="53"/>
      <c r="B9" s="53" t="s">
        <v>125</v>
      </c>
      <c r="C9" s="53"/>
      <c r="D9" s="53"/>
      <c r="E9" s="53"/>
      <c r="F9" s="53"/>
      <c r="G9" s="53"/>
      <c r="H9" s="53"/>
      <c r="I9" s="53"/>
      <c r="J9" s="53"/>
      <c r="K9" s="53"/>
      <c r="L9" s="53"/>
    </row>
    <row r="10" spans="1:12" ht="14.55" x14ac:dyDescent="0.35">
      <c r="A10" s="53"/>
      <c r="B10" s="53" t="s">
        <v>110</v>
      </c>
      <c r="C10" s="53"/>
      <c r="D10" s="53"/>
      <c r="E10" s="53"/>
      <c r="F10" s="53"/>
      <c r="G10" s="53"/>
      <c r="H10" s="53"/>
      <c r="I10" s="53"/>
      <c r="J10" s="53"/>
      <c r="K10" s="53"/>
      <c r="L10" s="53"/>
    </row>
    <row r="11" spans="1:12" ht="14.55" x14ac:dyDescent="0.35">
      <c r="A11" s="35" t="s">
        <v>124</v>
      </c>
      <c r="B11" s="35"/>
      <c r="C11" s="35"/>
      <c r="D11" s="35"/>
      <c r="E11" s="35"/>
      <c r="F11" s="53"/>
      <c r="G11" s="53"/>
      <c r="H11" s="53"/>
      <c r="I11" s="53"/>
      <c r="J11" s="53"/>
      <c r="K11" s="53"/>
      <c r="L11" s="53"/>
    </row>
    <row r="12" spans="1:12" ht="14.55" x14ac:dyDescent="0.35">
      <c r="A12" s="53"/>
      <c r="B12" s="53" t="s">
        <v>109</v>
      </c>
      <c r="C12" s="53"/>
      <c r="D12" s="53"/>
      <c r="E12" s="53"/>
      <c r="F12" s="53"/>
      <c r="G12" s="53"/>
      <c r="H12" s="53"/>
      <c r="I12" s="53"/>
      <c r="J12" s="53"/>
      <c r="K12" s="53"/>
      <c r="L12" s="53"/>
    </row>
    <row r="13" spans="1:12" ht="14.55" x14ac:dyDescent="0.35">
      <c r="A13" s="53"/>
      <c r="B13" s="53" t="s">
        <v>110</v>
      </c>
      <c r="C13" s="53"/>
      <c r="D13" s="53"/>
      <c r="E13" s="53"/>
      <c r="F13" s="53"/>
      <c r="G13" s="53"/>
      <c r="H13" s="53"/>
      <c r="I13" s="53"/>
      <c r="J13" s="53"/>
      <c r="K13" s="53"/>
      <c r="L13" s="53"/>
    </row>
    <row r="14" spans="1:12" ht="14.55" x14ac:dyDescent="0.35">
      <c r="A14" s="53"/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</row>
    <row r="15" spans="1:12" ht="14.55" x14ac:dyDescent="0.35">
      <c r="A15" s="58" t="s">
        <v>113</v>
      </c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</row>
    <row r="16" spans="1:12" ht="14.55" x14ac:dyDescent="0.35">
      <c r="A16" s="26" t="s">
        <v>114</v>
      </c>
      <c r="B16" s="26"/>
      <c r="C16" s="26"/>
      <c r="D16" s="26"/>
      <c r="E16" s="26"/>
      <c r="F16" s="26"/>
      <c r="G16" s="26"/>
      <c r="H16" s="26"/>
      <c r="I16" s="26"/>
      <c r="J16" s="26"/>
      <c r="K16" s="53"/>
      <c r="L16" s="53"/>
    </row>
    <row r="17" spans="1:12" ht="14.55" x14ac:dyDescent="0.35">
      <c r="A17" s="26" t="s">
        <v>115</v>
      </c>
      <c r="B17" s="26"/>
      <c r="C17" s="26"/>
      <c r="D17" s="26"/>
      <c r="E17" s="26"/>
      <c r="F17" s="26"/>
      <c r="G17" s="26"/>
      <c r="H17" s="26"/>
      <c r="I17" s="26"/>
      <c r="J17" s="26"/>
      <c r="K17" s="53"/>
      <c r="L17" s="53"/>
    </row>
    <row r="18" spans="1:12" ht="14.55" x14ac:dyDescent="0.35">
      <c r="A18" s="53"/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</row>
    <row r="19" spans="1:12" ht="14.55" x14ac:dyDescent="0.35">
      <c r="A19" s="58" t="s">
        <v>116</v>
      </c>
      <c r="B19" s="53"/>
      <c r="C19" s="53"/>
      <c r="D19" s="53"/>
      <c r="E19" s="53"/>
      <c r="F19" s="53"/>
      <c r="G19" s="53"/>
      <c r="H19" s="53"/>
      <c r="I19" s="53"/>
      <c r="J19" s="53"/>
      <c r="K19" s="53"/>
      <c r="L19" s="53"/>
    </row>
    <row r="20" spans="1:12" ht="14.55" x14ac:dyDescent="0.35">
      <c r="A20" s="35" t="s">
        <v>117</v>
      </c>
      <c r="B20" s="35"/>
      <c r="C20" s="35"/>
      <c r="D20" s="35"/>
      <c r="E20" s="35"/>
      <c r="F20" s="53"/>
      <c r="G20" s="53"/>
      <c r="H20" s="53"/>
      <c r="I20" s="53"/>
      <c r="J20" s="53"/>
      <c r="K20" s="53"/>
      <c r="L20" s="53"/>
    </row>
    <row r="21" spans="1:12" ht="14.55" x14ac:dyDescent="0.35">
      <c r="A21" s="26" t="s">
        <v>118</v>
      </c>
      <c r="B21" s="26"/>
      <c r="C21" s="26"/>
      <c r="D21" s="26"/>
      <c r="E21" s="26"/>
      <c r="F21" s="26"/>
      <c r="G21" s="26"/>
      <c r="H21" s="26"/>
      <c r="I21" s="26"/>
      <c r="J21" s="26"/>
      <c r="K21" s="53"/>
      <c r="L21" s="53"/>
    </row>
    <row r="22" spans="1:12" ht="14.55" x14ac:dyDescent="0.35">
      <c r="A22" s="26" t="s">
        <v>119</v>
      </c>
      <c r="B22" s="26"/>
      <c r="C22" s="26"/>
      <c r="D22" s="26"/>
      <c r="E22" s="26"/>
      <c r="F22" s="26"/>
      <c r="G22" s="26"/>
      <c r="H22" s="26"/>
      <c r="I22" s="26"/>
      <c r="J22" s="26"/>
      <c r="K22" s="53"/>
      <c r="L22" s="53"/>
    </row>
    <row r="23" spans="1:12" ht="14.55" x14ac:dyDescent="0.35">
      <c r="A23" s="53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</row>
    <row r="24" spans="1:12" ht="14.55" x14ac:dyDescent="0.35">
      <c r="A24" s="53"/>
      <c r="B24" s="53"/>
      <c r="C24" s="53"/>
      <c r="D24" s="53"/>
      <c r="E24" s="53"/>
      <c r="F24" s="53"/>
      <c r="G24" s="53"/>
      <c r="H24" s="53"/>
      <c r="I24" s="53"/>
      <c r="J24" s="53"/>
      <c r="K24" s="53"/>
      <c r="L24" s="53"/>
    </row>
    <row r="25" spans="1:12" ht="14.55" x14ac:dyDescent="0.35">
      <c r="A25" s="53"/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</row>
    <row r="26" spans="1:12" ht="14.55" x14ac:dyDescent="0.35">
      <c r="A26" s="53"/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246"/>
  <sheetViews>
    <sheetView topLeftCell="A201" zoomScale="55" zoomScaleNormal="55" workbookViewId="0">
      <selection activeCell="H224" sqref="H224"/>
    </sheetView>
  </sheetViews>
  <sheetFormatPr baseColWidth="10" defaultRowHeight="14.4" x14ac:dyDescent="0.3"/>
  <cols>
    <col min="1" max="1" width="7.33203125" customWidth="1"/>
    <col min="5" max="5" width="41.6640625" customWidth="1"/>
    <col min="6" max="6" width="17.5546875" customWidth="1"/>
    <col min="21" max="21" width="13.21875" customWidth="1"/>
    <col min="22" max="22" width="18.21875" customWidth="1"/>
    <col min="37" max="37" width="16.77734375" bestFit="1" customWidth="1"/>
  </cols>
  <sheetData>
    <row r="2" spans="1:35" s="3" customFormat="1" ht="14.55" x14ac:dyDescent="0.35">
      <c r="A2" s="69" t="s">
        <v>0</v>
      </c>
      <c r="B2" s="69"/>
      <c r="C2" s="69"/>
      <c r="D2" s="69"/>
      <c r="E2" s="69"/>
      <c r="W2" s="69" t="s">
        <v>103</v>
      </c>
      <c r="X2" s="69"/>
      <c r="Y2" s="69"/>
      <c r="Z2" s="69"/>
      <c r="AA2" s="69"/>
    </row>
    <row r="3" spans="1:35" ht="14.55" x14ac:dyDescent="0.35">
      <c r="U3" s="3"/>
    </row>
    <row r="4" spans="1:35" ht="14.55" x14ac:dyDescent="0.35">
      <c r="A4" s="70" t="s">
        <v>1</v>
      </c>
      <c r="B4" s="70"/>
      <c r="C4" s="70"/>
      <c r="D4" s="70"/>
      <c r="F4" s="56" t="s">
        <v>104</v>
      </c>
      <c r="G4" s="56"/>
      <c r="H4" s="56"/>
      <c r="I4" s="56"/>
      <c r="J4" s="57"/>
      <c r="K4" s="57"/>
      <c r="L4" s="57"/>
      <c r="M4" s="57"/>
      <c r="U4" s="3"/>
    </row>
    <row r="5" spans="1:35" ht="14.55" x14ac:dyDescent="0.35">
      <c r="U5" s="3"/>
    </row>
    <row r="6" spans="1:35" ht="15" thickBot="1" x14ac:dyDescent="0.4">
      <c r="A6" s="1"/>
      <c r="B6" s="6" t="s">
        <v>2</v>
      </c>
      <c r="C6" s="7" t="s">
        <v>3</v>
      </c>
      <c r="D6" s="8" t="s">
        <v>50</v>
      </c>
      <c r="E6" s="45" t="s">
        <v>87</v>
      </c>
      <c r="F6" s="1"/>
      <c r="G6" s="55" t="s">
        <v>10</v>
      </c>
      <c r="H6" s="55" t="s">
        <v>11</v>
      </c>
      <c r="I6" s="55" t="s">
        <v>12</v>
      </c>
      <c r="J6" s="55" t="s">
        <v>13</v>
      </c>
      <c r="K6" s="9" t="s">
        <v>73</v>
      </c>
      <c r="L6" s="9" t="s">
        <v>73</v>
      </c>
      <c r="M6" s="9" t="s">
        <v>73</v>
      </c>
      <c r="N6" s="9" t="s">
        <v>73</v>
      </c>
      <c r="O6" s="9" t="s">
        <v>73</v>
      </c>
      <c r="P6" s="9" t="s">
        <v>73</v>
      </c>
      <c r="Q6" s="9" t="s">
        <v>73</v>
      </c>
      <c r="R6" s="9" t="s">
        <v>73</v>
      </c>
      <c r="S6" s="9" t="s">
        <v>73</v>
      </c>
      <c r="U6" s="3"/>
      <c r="W6" s="9" t="str">
        <f>G6</f>
        <v>Met1</v>
      </c>
      <c r="X6" s="9" t="str">
        <f t="shared" ref="X6:AI6" si="0">H6</f>
        <v>Met2</v>
      </c>
      <c r="Y6" s="9" t="str">
        <f t="shared" si="0"/>
        <v>Met3</v>
      </c>
      <c r="Z6" s="9" t="str">
        <f t="shared" si="0"/>
        <v>Met4</v>
      </c>
      <c r="AA6" s="9" t="str">
        <f t="shared" si="0"/>
        <v>x</v>
      </c>
      <c r="AB6" s="9" t="str">
        <f t="shared" si="0"/>
        <v>x</v>
      </c>
      <c r="AC6" s="9" t="str">
        <f t="shared" si="0"/>
        <v>x</v>
      </c>
      <c r="AD6" s="9" t="str">
        <f t="shared" si="0"/>
        <v>x</v>
      </c>
      <c r="AE6" s="9" t="str">
        <f t="shared" si="0"/>
        <v>x</v>
      </c>
      <c r="AF6" s="9" t="str">
        <f t="shared" si="0"/>
        <v>x</v>
      </c>
      <c r="AG6" s="9" t="str">
        <f t="shared" si="0"/>
        <v>x</v>
      </c>
      <c r="AH6" s="9" t="str">
        <f t="shared" si="0"/>
        <v>x</v>
      </c>
      <c r="AI6" s="9" t="str">
        <f t="shared" si="0"/>
        <v>x</v>
      </c>
    </row>
    <row r="7" spans="1:35" ht="15" thickTop="1" x14ac:dyDescent="0.35">
      <c r="A7" s="44" t="s">
        <v>4</v>
      </c>
      <c r="B7" s="42">
        <v>0.18591621930863153</v>
      </c>
      <c r="C7" s="42">
        <v>0.1896998872956536</v>
      </c>
      <c r="D7" s="42" t="s">
        <v>73</v>
      </c>
      <c r="E7" t="str">
        <f>IF(MAX(B7:D7)=B7,"Pla",IF(MAX(B7:D7)=C7,"Cyt",IF(MAX(B7:D7)=D7,"Vac","")))</f>
        <v>Cyt</v>
      </c>
      <c r="F7" s="2" t="str">
        <f>A7</f>
        <v>f1</v>
      </c>
      <c r="G7" s="60">
        <v>5.3476146307302368E-3</v>
      </c>
      <c r="H7" s="60" t="s">
        <v>73</v>
      </c>
      <c r="I7" s="60">
        <v>9.103771223715662E-4</v>
      </c>
      <c r="J7" s="62">
        <v>0.17092904212115004</v>
      </c>
      <c r="K7" s="36" t="s">
        <v>73</v>
      </c>
      <c r="L7" s="36" t="s">
        <v>73</v>
      </c>
      <c r="M7" s="36" t="s">
        <v>73</v>
      </c>
      <c r="N7" s="36" t="s">
        <v>73</v>
      </c>
      <c r="O7" s="36" t="s">
        <v>73</v>
      </c>
      <c r="P7" s="36" t="s">
        <v>73</v>
      </c>
      <c r="Q7" s="36" t="s">
        <v>73</v>
      </c>
      <c r="R7" s="36" t="s">
        <v>73</v>
      </c>
      <c r="S7" s="36" t="s">
        <v>73</v>
      </c>
      <c r="U7" s="3"/>
      <c r="V7" s="25" t="s">
        <v>83</v>
      </c>
      <c r="W7">
        <f>COUNTIF(G7:G16,"&gt;0")</f>
        <v>5</v>
      </c>
      <c r="X7">
        <f t="shared" ref="X7:AI7" si="1">COUNTIF(H7:H16,"&gt;0")</f>
        <v>1</v>
      </c>
      <c r="Y7">
        <f t="shared" si="1"/>
        <v>5</v>
      </c>
      <c r="Z7">
        <f t="shared" si="1"/>
        <v>5</v>
      </c>
      <c r="AA7">
        <f t="shared" si="1"/>
        <v>0</v>
      </c>
      <c r="AB7">
        <f t="shared" si="1"/>
        <v>0</v>
      </c>
      <c r="AC7">
        <f t="shared" si="1"/>
        <v>0</v>
      </c>
      <c r="AD7">
        <f t="shared" si="1"/>
        <v>0</v>
      </c>
      <c r="AE7">
        <f t="shared" si="1"/>
        <v>0</v>
      </c>
      <c r="AF7">
        <f t="shared" si="1"/>
        <v>0</v>
      </c>
      <c r="AG7">
        <f t="shared" si="1"/>
        <v>0</v>
      </c>
      <c r="AH7">
        <f t="shared" si="1"/>
        <v>0</v>
      </c>
      <c r="AI7">
        <f t="shared" si="1"/>
        <v>0</v>
      </c>
    </row>
    <row r="8" spans="1:35" ht="14.55" x14ac:dyDescent="0.35">
      <c r="A8" s="44" t="s">
        <v>5</v>
      </c>
      <c r="B8" s="43">
        <v>0.2358927272860401</v>
      </c>
      <c r="C8" s="43">
        <v>0.17318321368406461</v>
      </c>
      <c r="D8" s="43">
        <v>0.1812097485009454</v>
      </c>
      <c r="E8" t="str">
        <f t="shared" ref="E8:E12" si="2">IF(MAX(B8:D8)=B8,"Pla",IF(MAX(B8:D8)=C8,"Cyt",IF(MAX(B8:D8)=D8,"Vac","")))</f>
        <v>Pla</v>
      </c>
      <c r="F8" s="2" t="str">
        <f t="shared" ref="F8:F16" si="3">A8</f>
        <v>f2</v>
      </c>
      <c r="G8" s="61">
        <v>7.0303184230271184E-3</v>
      </c>
      <c r="H8" s="61" t="s">
        <v>73</v>
      </c>
      <c r="I8" s="61">
        <v>7.1412592209005527E-3</v>
      </c>
      <c r="J8" s="63">
        <v>0.15370695840748907</v>
      </c>
      <c r="K8" s="37" t="s">
        <v>73</v>
      </c>
      <c r="L8" s="37" t="s">
        <v>73</v>
      </c>
      <c r="M8" s="37" t="s">
        <v>73</v>
      </c>
      <c r="N8" s="37" t="s">
        <v>73</v>
      </c>
      <c r="O8" s="37" t="s">
        <v>73</v>
      </c>
      <c r="P8" s="37" t="s">
        <v>73</v>
      </c>
      <c r="Q8" s="37" t="s">
        <v>73</v>
      </c>
      <c r="R8" s="37" t="s">
        <v>73</v>
      </c>
      <c r="S8" s="37" t="s">
        <v>73</v>
      </c>
      <c r="U8" s="3"/>
      <c r="V8" s="25" t="s">
        <v>86</v>
      </c>
      <c r="W8" t="str">
        <f t="shared" ref="W8:AI8" si="4">IF(W7&lt;2,MAX(IF(ISERROR(G7:G16),"",G7:G16)),"")</f>
        <v/>
      </c>
      <c r="X8">
        <f t="shared" si="4"/>
        <v>1</v>
      </c>
      <c r="Y8" t="str">
        <f t="shared" si="4"/>
        <v/>
      </c>
      <c r="Z8" t="str">
        <f t="shared" si="4"/>
        <v/>
      </c>
      <c r="AA8">
        <f t="shared" si="4"/>
        <v>0</v>
      </c>
      <c r="AB8">
        <f t="shared" si="4"/>
        <v>0</v>
      </c>
      <c r="AC8">
        <f t="shared" si="4"/>
        <v>0</v>
      </c>
      <c r="AD8">
        <f t="shared" si="4"/>
        <v>0</v>
      </c>
      <c r="AE8">
        <f t="shared" si="4"/>
        <v>0</v>
      </c>
      <c r="AF8">
        <f t="shared" si="4"/>
        <v>0</v>
      </c>
      <c r="AG8">
        <f t="shared" si="4"/>
        <v>0</v>
      </c>
      <c r="AH8">
        <f t="shared" si="4"/>
        <v>0</v>
      </c>
      <c r="AI8">
        <f t="shared" si="4"/>
        <v>0</v>
      </c>
    </row>
    <row r="9" spans="1:35" ht="14.55" x14ac:dyDescent="0.35">
      <c r="A9" s="44" t="s">
        <v>6</v>
      </c>
      <c r="B9" s="43">
        <v>0.19233768193736028</v>
      </c>
      <c r="C9" s="43">
        <v>0.26332901346026544</v>
      </c>
      <c r="D9" s="43">
        <v>0.11259049167540294</v>
      </c>
      <c r="E9" t="str">
        <f t="shared" si="2"/>
        <v>Cyt</v>
      </c>
      <c r="F9" s="2" t="str">
        <f t="shared" si="3"/>
        <v>f3</v>
      </c>
      <c r="G9" s="61">
        <v>3.2470321353945807E-2</v>
      </c>
      <c r="H9" s="61" t="s">
        <v>73</v>
      </c>
      <c r="I9" s="61">
        <v>9.5805174533820051E-2</v>
      </c>
      <c r="J9" s="63">
        <v>0.27012327855725099</v>
      </c>
      <c r="K9" s="37" t="s">
        <v>73</v>
      </c>
      <c r="L9" s="37" t="s">
        <v>73</v>
      </c>
      <c r="M9" s="37" t="s">
        <v>73</v>
      </c>
      <c r="N9" s="37" t="s">
        <v>73</v>
      </c>
      <c r="O9" s="37" t="s">
        <v>73</v>
      </c>
      <c r="P9" s="37" t="s">
        <v>73</v>
      </c>
      <c r="Q9" s="37" t="s">
        <v>73</v>
      </c>
      <c r="R9" s="37" t="s">
        <v>73</v>
      </c>
      <c r="S9" s="37" t="s">
        <v>73</v>
      </c>
      <c r="U9" s="3"/>
      <c r="V9" s="25" t="s">
        <v>84</v>
      </c>
      <c r="W9" t="e">
        <f>INDEX($F$7:$F$16,MATCH(W8,G7:G16,0))</f>
        <v>#N/A</v>
      </c>
      <c r="X9" t="str">
        <f t="shared" ref="X9:AI9" si="5">INDEX($F$7:$F$16,MATCH(X8,H7:H16,0))</f>
        <v>f5</v>
      </c>
      <c r="Y9" t="e">
        <f t="shared" si="5"/>
        <v>#N/A</v>
      </c>
      <c r="Z9" t="e">
        <f t="shared" si="5"/>
        <v>#N/A</v>
      </c>
      <c r="AA9" t="e">
        <f t="shared" si="5"/>
        <v>#N/A</v>
      </c>
      <c r="AB9" t="e">
        <f t="shared" si="5"/>
        <v>#N/A</v>
      </c>
      <c r="AC9" t="e">
        <f t="shared" si="5"/>
        <v>#N/A</v>
      </c>
      <c r="AD9" t="e">
        <f t="shared" si="5"/>
        <v>#N/A</v>
      </c>
      <c r="AE9" t="e">
        <f t="shared" si="5"/>
        <v>#N/A</v>
      </c>
      <c r="AF9" t="e">
        <f t="shared" si="5"/>
        <v>#N/A</v>
      </c>
      <c r="AG9" t="e">
        <f t="shared" si="5"/>
        <v>#N/A</v>
      </c>
      <c r="AH9" t="e">
        <f t="shared" si="5"/>
        <v>#N/A</v>
      </c>
      <c r="AI9" t="e">
        <f t="shared" si="5"/>
        <v>#N/A</v>
      </c>
    </row>
    <row r="10" spans="1:35" ht="14.55" x14ac:dyDescent="0.35">
      <c r="A10" s="44" t="s">
        <v>7</v>
      </c>
      <c r="B10" s="43">
        <v>0.17527518730129357</v>
      </c>
      <c r="C10" s="43">
        <v>0.21740139636623845</v>
      </c>
      <c r="D10" s="43">
        <v>0.36192480833528684</v>
      </c>
      <c r="E10" t="str">
        <f t="shared" si="2"/>
        <v>Vac</v>
      </c>
      <c r="F10" s="2" t="str">
        <f t="shared" si="3"/>
        <v>f4</v>
      </c>
      <c r="G10" s="61">
        <v>2.2374494670258028E-2</v>
      </c>
      <c r="H10" s="61" t="s">
        <v>73</v>
      </c>
      <c r="I10" s="61">
        <v>0.62085522150580785</v>
      </c>
      <c r="J10" s="63">
        <v>0.25829528686995706</v>
      </c>
      <c r="K10" s="37" t="s">
        <v>73</v>
      </c>
      <c r="L10" s="37" t="s">
        <v>73</v>
      </c>
      <c r="M10" s="37" t="s">
        <v>73</v>
      </c>
      <c r="N10" s="37" t="s">
        <v>73</v>
      </c>
      <c r="O10" s="37" t="s">
        <v>73</v>
      </c>
      <c r="P10" s="37" t="s">
        <v>73</v>
      </c>
      <c r="Q10" s="37" t="s">
        <v>73</v>
      </c>
      <c r="R10" s="37" t="s">
        <v>73</v>
      </c>
      <c r="S10" s="37" t="s">
        <v>73</v>
      </c>
      <c r="U10" s="3"/>
      <c r="V10" s="25" t="s">
        <v>85</v>
      </c>
      <c r="W10" t="e">
        <f>INDEX($E$7:$E$16,MATCH(W9,$A$7:$A$16))</f>
        <v>#N/A</v>
      </c>
      <c r="X10" t="str">
        <f t="shared" ref="X10:AI10" si="6">INDEX($E$7:$E$16,MATCH(X9,$A$7:$A$16))</f>
        <v>Vac</v>
      </c>
      <c r="Y10" t="e">
        <f t="shared" si="6"/>
        <v>#N/A</v>
      </c>
      <c r="Z10" t="e">
        <f t="shared" si="6"/>
        <v>#N/A</v>
      </c>
      <c r="AA10" t="e">
        <f t="shared" si="6"/>
        <v>#N/A</v>
      </c>
      <c r="AB10" t="e">
        <f t="shared" si="6"/>
        <v>#N/A</v>
      </c>
      <c r="AC10" t="e">
        <f t="shared" si="6"/>
        <v>#N/A</v>
      </c>
      <c r="AD10" t="e">
        <f t="shared" si="6"/>
        <v>#N/A</v>
      </c>
      <c r="AE10" t="e">
        <f t="shared" si="6"/>
        <v>#N/A</v>
      </c>
      <c r="AF10" t="e">
        <f t="shared" si="6"/>
        <v>#N/A</v>
      </c>
      <c r="AG10" t="e">
        <f t="shared" si="6"/>
        <v>#N/A</v>
      </c>
      <c r="AH10" t="e">
        <f t="shared" si="6"/>
        <v>#N/A</v>
      </c>
      <c r="AI10" t="e">
        <f t="shared" si="6"/>
        <v>#N/A</v>
      </c>
    </row>
    <row r="11" spans="1:35" ht="14.55" x14ac:dyDescent="0.35">
      <c r="A11" s="44" t="s">
        <v>8</v>
      </c>
      <c r="B11" s="43">
        <v>0.21057818416667454</v>
      </c>
      <c r="C11" s="43">
        <v>0.15638648919377787</v>
      </c>
      <c r="D11" s="43">
        <v>0.34427495148836484</v>
      </c>
      <c r="E11" t="str">
        <f t="shared" si="2"/>
        <v>Vac</v>
      </c>
      <c r="F11" s="2" t="str">
        <f t="shared" si="3"/>
        <v>f5</v>
      </c>
      <c r="G11" s="61">
        <v>0.93277725092203878</v>
      </c>
      <c r="H11" s="61">
        <v>1</v>
      </c>
      <c r="I11" s="61">
        <v>0.27528796761710006</v>
      </c>
      <c r="J11" s="63">
        <v>0.14694543404415286</v>
      </c>
      <c r="K11" s="37" t="s">
        <v>73</v>
      </c>
      <c r="L11" s="37" t="s">
        <v>73</v>
      </c>
      <c r="M11" s="37" t="s">
        <v>73</v>
      </c>
      <c r="N11" s="37" t="s">
        <v>73</v>
      </c>
      <c r="O11" s="37" t="s">
        <v>73</v>
      </c>
      <c r="P11" s="37" t="s">
        <v>73</v>
      </c>
      <c r="Q11" s="37" t="s">
        <v>73</v>
      </c>
      <c r="R11" s="37" t="s">
        <v>73</v>
      </c>
      <c r="S11" s="37" t="s">
        <v>73</v>
      </c>
      <c r="U11" s="3"/>
    </row>
    <row r="12" spans="1:35" ht="14.55" x14ac:dyDescent="0.35">
      <c r="A12" s="38" t="s">
        <v>9</v>
      </c>
      <c r="B12" s="37"/>
      <c r="C12" s="37"/>
      <c r="D12" s="37"/>
      <c r="E12" t="str">
        <f t="shared" si="2"/>
        <v>Pla</v>
      </c>
      <c r="F12" s="2" t="str">
        <f t="shared" si="3"/>
        <v>f6</v>
      </c>
      <c r="G12" s="37" t="s">
        <v>73</v>
      </c>
      <c r="H12" s="37" t="s">
        <v>73</v>
      </c>
      <c r="I12" s="37" t="s">
        <v>73</v>
      </c>
      <c r="J12" s="37" t="s">
        <v>73</v>
      </c>
      <c r="K12" s="37" t="s">
        <v>73</v>
      </c>
      <c r="L12" s="37" t="s">
        <v>73</v>
      </c>
      <c r="M12" s="37" t="s">
        <v>73</v>
      </c>
      <c r="N12" s="37" t="s">
        <v>73</v>
      </c>
      <c r="O12" s="37" t="s">
        <v>73</v>
      </c>
      <c r="P12" s="37" t="s">
        <v>73</v>
      </c>
      <c r="Q12" s="37" t="s">
        <v>73</v>
      </c>
      <c r="R12" s="37" t="s">
        <v>73</v>
      </c>
      <c r="S12" s="37" t="s">
        <v>73</v>
      </c>
      <c r="U12" s="3"/>
    </row>
    <row r="13" spans="1:35" ht="14.55" x14ac:dyDescent="0.35">
      <c r="A13" s="2"/>
      <c r="B13" s="41"/>
      <c r="C13" s="41"/>
      <c r="D13" s="41"/>
      <c r="F13" s="2">
        <f t="shared" si="3"/>
        <v>0</v>
      </c>
      <c r="G13" s="5" t="s">
        <v>73</v>
      </c>
      <c r="H13" s="5" t="s">
        <v>73</v>
      </c>
      <c r="I13" s="5" t="s">
        <v>73</v>
      </c>
      <c r="J13" s="5" t="s">
        <v>73</v>
      </c>
      <c r="K13" s="5" t="s">
        <v>73</v>
      </c>
      <c r="L13" s="5" t="s">
        <v>73</v>
      </c>
      <c r="M13" s="5" t="s">
        <v>73</v>
      </c>
      <c r="N13" s="5" t="s">
        <v>73</v>
      </c>
      <c r="O13" s="5" t="s">
        <v>73</v>
      </c>
      <c r="P13" s="5" t="s">
        <v>73</v>
      </c>
      <c r="Q13" s="5" t="s">
        <v>73</v>
      </c>
      <c r="R13" s="5" t="s">
        <v>73</v>
      </c>
      <c r="S13" s="5" t="s">
        <v>73</v>
      </c>
      <c r="U13" s="3"/>
    </row>
    <row r="14" spans="1:35" ht="14.55" x14ac:dyDescent="0.35">
      <c r="A14" s="2"/>
      <c r="B14" s="41" t="s">
        <v>73</v>
      </c>
      <c r="C14" s="41" t="s">
        <v>73</v>
      </c>
      <c r="D14" s="41" t="s">
        <v>73</v>
      </c>
      <c r="F14" s="2">
        <f t="shared" si="3"/>
        <v>0</v>
      </c>
      <c r="G14" s="5" t="s">
        <v>73</v>
      </c>
      <c r="H14" s="5" t="s">
        <v>73</v>
      </c>
      <c r="I14" s="5" t="s">
        <v>73</v>
      </c>
      <c r="J14" s="5" t="s">
        <v>73</v>
      </c>
      <c r="K14" s="5" t="s">
        <v>73</v>
      </c>
      <c r="L14" s="5" t="s">
        <v>73</v>
      </c>
      <c r="M14" s="5" t="s">
        <v>73</v>
      </c>
      <c r="N14" s="5" t="s">
        <v>73</v>
      </c>
      <c r="O14" s="5" t="s">
        <v>73</v>
      </c>
      <c r="P14" s="5" t="s">
        <v>73</v>
      </c>
      <c r="Q14" s="5" t="s">
        <v>73</v>
      </c>
      <c r="R14" s="5" t="s">
        <v>73</v>
      </c>
      <c r="S14" s="5" t="s">
        <v>73</v>
      </c>
      <c r="U14" s="3"/>
    </row>
    <row r="15" spans="1:35" ht="14.55" x14ac:dyDescent="0.35">
      <c r="A15" s="2"/>
      <c r="B15" s="41" t="s">
        <v>73</v>
      </c>
      <c r="C15" s="41" t="s">
        <v>73</v>
      </c>
      <c r="D15" s="41" t="s">
        <v>73</v>
      </c>
      <c r="F15" s="2">
        <f t="shared" si="3"/>
        <v>0</v>
      </c>
      <c r="G15" s="5" t="s">
        <v>73</v>
      </c>
      <c r="H15" s="5" t="s">
        <v>73</v>
      </c>
      <c r="I15" s="5" t="s">
        <v>73</v>
      </c>
      <c r="J15" s="5" t="s">
        <v>73</v>
      </c>
      <c r="K15" s="5" t="s">
        <v>73</v>
      </c>
      <c r="L15" s="5" t="s">
        <v>73</v>
      </c>
      <c r="M15" s="5" t="s">
        <v>73</v>
      </c>
      <c r="N15" s="5" t="s">
        <v>73</v>
      </c>
      <c r="O15" s="5" t="s">
        <v>73</v>
      </c>
      <c r="P15" s="5" t="s">
        <v>73</v>
      </c>
      <c r="Q15" s="5" t="s">
        <v>73</v>
      </c>
      <c r="R15" s="5" t="s">
        <v>73</v>
      </c>
      <c r="S15" s="5" t="s">
        <v>73</v>
      </c>
      <c r="U15" s="3"/>
    </row>
    <row r="16" spans="1:35" ht="14.55" x14ac:dyDescent="0.35">
      <c r="A16" s="2"/>
      <c r="B16" s="41" t="s">
        <v>73</v>
      </c>
      <c r="C16" s="41" t="s">
        <v>73</v>
      </c>
      <c r="D16" s="41" t="s">
        <v>73</v>
      </c>
      <c r="F16" s="2">
        <f t="shared" si="3"/>
        <v>0</v>
      </c>
      <c r="G16" s="5" t="s">
        <v>73</v>
      </c>
      <c r="H16" s="5" t="s">
        <v>73</v>
      </c>
      <c r="I16" s="5" t="s">
        <v>73</v>
      </c>
      <c r="J16" s="5" t="s">
        <v>73</v>
      </c>
      <c r="K16" s="5" t="s">
        <v>73</v>
      </c>
      <c r="L16" s="5" t="s">
        <v>73</v>
      </c>
      <c r="M16" s="5" t="s">
        <v>73</v>
      </c>
      <c r="N16" s="5" t="s">
        <v>73</v>
      </c>
      <c r="O16" s="5" t="s">
        <v>73</v>
      </c>
      <c r="P16" s="5" t="s">
        <v>73</v>
      </c>
      <c r="Q16" s="5" t="s">
        <v>73</v>
      </c>
      <c r="R16" s="5" t="s">
        <v>73</v>
      </c>
      <c r="S16" s="5" t="s">
        <v>73</v>
      </c>
      <c r="U16" s="3"/>
    </row>
    <row r="17" spans="16:21" ht="14.55" x14ac:dyDescent="0.35">
      <c r="U17" s="3"/>
    </row>
    <row r="18" spans="16:21" ht="14.55" x14ac:dyDescent="0.35">
      <c r="U18" s="3"/>
    </row>
    <row r="19" spans="16:21" ht="14.55" x14ac:dyDescent="0.35">
      <c r="U19" s="3"/>
    </row>
    <row r="20" spans="16:21" ht="14.55" x14ac:dyDescent="0.35">
      <c r="U20" s="3"/>
    </row>
    <row r="21" spans="16:21" ht="14.55" x14ac:dyDescent="0.35">
      <c r="U21" s="3"/>
    </row>
    <row r="22" spans="16:21" ht="14.55" x14ac:dyDescent="0.35">
      <c r="U22" s="3"/>
    </row>
    <row r="23" spans="16:21" ht="14.55" x14ac:dyDescent="0.35">
      <c r="U23" s="3"/>
    </row>
    <row r="24" spans="16:21" ht="14.55" x14ac:dyDescent="0.35">
      <c r="U24" s="3"/>
    </row>
    <row r="25" spans="16:21" ht="14.55" x14ac:dyDescent="0.35">
      <c r="U25" s="3"/>
    </row>
    <row r="26" spans="16:21" ht="14.55" x14ac:dyDescent="0.35">
      <c r="U26" s="3"/>
    </row>
    <row r="27" spans="16:21" ht="14.55" x14ac:dyDescent="0.35">
      <c r="P27" s="54"/>
      <c r="U27" s="3"/>
    </row>
    <row r="28" spans="16:21" ht="14.55" x14ac:dyDescent="0.35">
      <c r="U28" s="3"/>
    </row>
    <row r="29" spans="16:21" ht="14.55" x14ac:dyDescent="0.35">
      <c r="U29" s="3"/>
    </row>
    <row r="30" spans="16:21" ht="14.55" x14ac:dyDescent="0.35">
      <c r="U30" s="3"/>
    </row>
    <row r="31" spans="16:21" ht="14.55" x14ac:dyDescent="0.35">
      <c r="U31" s="3"/>
    </row>
    <row r="32" spans="16:21" ht="14.55" x14ac:dyDescent="0.35">
      <c r="U32" s="3"/>
    </row>
    <row r="33" spans="1:21" ht="14.55" x14ac:dyDescent="0.35">
      <c r="U33" s="3"/>
    </row>
    <row r="34" spans="1:21" ht="14.55" x14ac:dyDescent="0.35">
      <c r="U34" s="3"/>
    </row>
    <row r="35" spans="1:21" ht="14.55" x14ac:dyDescent="0.35">
      <c r="U35" s="3"/>
    </row>
    <row r="36" spans="1:21" ht="14.55" x14ac:dyDescent="0.35">
      <c r="U36" s="3"/>
    </row>
    <row r="37" spans="1:21" ht="14.55" x14ac:dyDescent="0.35">
      <c r="U37" s="3"/>
    </row>
    <row r="38" spans="1:21" ht="14.55" x14ac:dyDescent="0.35">
      <c r="U38" s="3"/>
    </row>
    <row r="39" spans="1:21" s="3" customFormat="1" ht="14.55" x14ac:dyDescent="0.35">
      <c r="A39" s="69" t="s">
        <v>14</v>
      </c>
      <c r="B39" s="69"/>
      <c r="C39" s="69"/>
      <c r="D39" s="69"/>
      <c r="E39" s="69"/>
      <c r="F39" s="69"/>
      <c r="G39" s="69"/>
    </row>
    <row r="40" spans="1:21" s="23" customFormat="1" ht="14.55" x14ac:dyDescent="0.35">
      <c r="A40" s="22"/>
      <c r="B40" s="22"/>
      <c r="C40" s="22"/>
      <c r="D40" s="22"/>
      <c r="E40" s="22"/>
      <c r="F40" s="22"/>
      <c r="G40" s="22"/>
    </row>
    <row r="41" spans="1:21" ht="15" thickBot="1" x14ac:dyDescent="0.4">
      <c r="B41" s="6" t="s">
        <v>70</v>
      </c>
      <c r="C41" s="7" t="s">
        <v>71</v>
      </c>
      <c r="D41" s="8" t="s">
        <v>72</v>
      </c>
      <c r="E41" s="10"/>
      <c r="F41" s="10"/>
      <c r="G41" s="9" t="str">
        <f>G6</f>
        <v>Met1</v>
      </c>
      <c r="H41" s="9" t="str">
        <f t="shared" ref="H41:S41" si="7">H6</f>
        <v>Met2</v>
      </c>
      <c r="I41" s="9" t="str">
        <f t="shared" si="7"/>
        <v>Met3</v>
      </c>
      <c r="J41" s="9" t="str">
        <f t="shared" si="7"/>
        <v>Met4</v>
      </c>
      <c r="K41" s="9" t="str">
        <f t="shared" si="7"/>
        <v>x</v>
      </c>
      <c r="L41" s="9" t="str">
        <f t="shared" si="7"/>
        <v>x</v>
      </c>
      <c r="M41" s="9" t="str">
        <f t="shared" si="7"/>
        <v>x</v>
      </c>
      <c r="N41" s="9" t="str">
        <f t="shared" si="7"/>
        <v>x</v>
      </c>
      <c r="O41" s="9" t="str">
        <f t="shared" si="7"/>
        <v>x</v>
      </c>
      <c r="P41" s="9" t="str">
        <f t="shared" si="7"/>
        <v>x</v>
      </c>
      <c r="Q41" s="9" t="str">
        <f t="shared" si="7"/>
        <v>x</v>
      </c>
      <c r="R41" s="9" t="str">
        <f t="shared" si="7"/>
        <v>x</v>
      </c>
      <c r="S41" s="9" t="str">
        <f t="shared" si="7"/>
        <v>x</v>
      </c>
    </row>
    <row r="42" spans="1:21" ht="15" thickTop="1" x14ac:dyDescent="0.3">
      <c r="A42" s="11" t="s">
        <v>15</v>
      </c>
      <c r="B42" s="4">
        <f>B$7-B8</f>
        <v>-4.9976507977408574E-2</v>
      </c>
      <c r="C42" s="4">
        <f t="shared" ref="C42:D42" si="8">C$7-C8</f>
        <v>1.6516673611588983E-2</v>
      </c>
      <c r="D42" s="4" t="e">
        <f t="shared" si="8"/>
        <v>#VALUE!</v>
      </c>
      <c r="E42" s="4"/>
      <c r="F42" s="11" t="s">
        <v>15</v>
      </c>
      <c r="G42" s="59">
        <f t="shared" ref="G42" si="9">G$7-G8</f>
        <v>-1.6827037922968816E-3</v>
      </c>
      <c r="H42" s="59" t="e">
        <f t="shared" ref="H42:Q42" si="10">H$7-H8</f>
        <v>#VALUE!</v>
      </c>
      <c r="I42" s="59">
        <f t="shared" si="10"/>
        <v>-6.2308820985289863E-3</v>
      </c>
      <c r="J42" s="59">
        <f t="shared" si="10"/>
        <v>1.7222083713660963E-2</v>
      </c>
      <c r="K42" s="59" t="e">
        <f t="shared" si="10"/>
        <v>#VALUE!</v>
      </c>
      <c r="L42" s="59" t="e">
        <f t="shared" si="10"/>
        <v>#VALUE!</v>
      </c>
      <c r="M42" s="59" t="e">
        <f t="shared" si="10"/>
        <v>#VALUE!</v>
      </c>
      <c r="N42" s="59" t="e">
        <f t="shared" si="10"/>
        <v>#VALUE!</v>
      </c>
      <c r="O42" s="59" t="e">
        <f t="shared" si="10"/>
        <v>#VALUE!</v>
      </c>
      <c r="P42" s="59" t="e">
        <f t="shared" si="10"/>
        <v>#VALUE!</v>
      </c>
      <c r="Q42" s="59" t="e">
        <f t="shared" si="10"/>
        <v>#VALUE!</v>
      </c>
      <c r="R42" s="59" t="e">
        <f t="shared" ref="R42:S42" si="11">R$7-R8</f>
        <v>#VALUE!</v>
      </c>
      <c r="S42" s="59" t="e">
        <f t="shared" si="11"/>
        <v>#VALUE!</v>
      </c>
      <c r="T42" s="4"/>
    </row>
    <row r="43" spans="1:21" x14ac:dyDescent="0.3">
      <c r="A43" s="11" t="s">
        <v>16</v>
      </c>
      <c r="B43" s="4">
        <f>B$7-B9</f>
        <v>-6.4214626287287524E-3</v>
      </c>
      <c r="C43" s="4">
        <f t="shared" ref="C43:D46" si="12">C$7-C9</f>
        <v>-7.3629126164611841E-2</v>
      </c>
      <c r="D43" s="4" t="e">
        <f t="shared" si="12"/>
        <v>#VALUE!</v>
      </c>
      <c r="E43" s="4"/>
      <c r="F43" s="11" t="s">
        <v>16</v>
      </c>
      <c r="G43" s="59">
        <f t="shared" ref="G43" si="13">G$7-G9</f>
        <v>-2.7122706723215571E-2</v>
      </c>
      <c r="H43" s="59" t="e">
        <f t="shared" ref="H43:Q43" si="14">H$7-H9</f>
        <v>#VALUE!</v>
      </c>
      <c r="I43" s="59">
        <f t="shared" si="14"/>
        <v>-9.4894797411448489E-2</v>
      </c>
      <c r="J43" s="59">
        <f t="shared" si="14"/>
        <v>-9.9194236436100952E-2</v>
      </c>
      <c r="K43" s="59" t="e">
        <f t="shared" si="14"/>
        <v>#VALUE!</v>
      </c>
      <c r="L43" s="59" t="e">
        <f t="shared" si="14"/>
        <v>#VALUE!</v>
      </c>
      <c r="M43" s="59" t="e">
        <f t="shared" si="14"/>
        <v>#VALUE!</v>
      </c>
      <c r="N43" s="59" t="e">
        <f t="shared" si="14"/>
        <v>#VALUE!</v>
      </c>
      <c r="O43" s="59" t="e">
        <f t="shared" si="14"/>
        <v>#VALUE!</v>
      </c>
      <c r="P43" s="59" t="e">
        <f t="shared" si="14"/>
        <v>#VALUE!</v>
      </c>
      <c r="Q43" s="59" t="e">
        <f t="shared" si="14"/>
        <v>#VALUE!</v>
      </c>
      <c r="R43" s="59" t="e">
        <f t="shared" ref="R43:S43" si="15">R$7-R9</f>
        <v>#VALUE!</v>
      </c>
      <c r="S43" s="59" t="e">
        <f t="shared" si="15"/>
        <v>#VALUE!</v>
      </c>
      <c r="T43" s="4"/>
    </row>
    <row r="44" spans="1:21" x14ac:dyDescent="0.3">
      <c r="A44" s="11" t="s">
        <v>17</v>
      </c>
      <c r="B44" s="4">
        <f>B$7-B10</f>
        <v>1.0641032007337958E-2</v>
      </c>
      <c r="C44" s="4">
        <f t="shared" si="12"/>
        <v>-2.7701509070584857E-2</v>
      </c>
      <c r="D44" s="4" t="e">
        <f t="shared" si="12"/>
        <v>#VALUE!</v>
      </c>
      <c r="E44" s="4"/>
      <c r="F44" s="11" t="s">
        <v>17</v>
      </c>
      <c r="G44" s="59">
        <f t="shared" ref="G44" si="16">G$7-G10</f>
        <v>-1.7026880039527792E-2</v>
      </c>
      <c r="H44" s="59" t="e">
        <f t="shared" ref="H44:Q44" si="17">H$7-H10</f>
        <v>#VALUE!</v>
      </c>
      <c r="I44" s="59">
        <f t="shared" si="17"/>
        <v>-0.61994484438343633</v>
      </c>
      <c r="J44" s="59">
        <f t="shared" si="17"/>
        <v>-8.7366244748807026E-2</v>
      </c>
      <c r="K44" s="59" t="e">
        <f t="shared" si="17"/>
        <v>#VALUE!</v>
      </c>
      <c r="L44" s="59" t="e">
        <f t="shared" si="17"/>
        <v>#VALUE!</v>
      </c>
      <c r="M44" s="59" t="e">
        <f t="shared" si="17"/>
        <v>#VALUE!</v>
      </c>
      <c r="N44" s="59" t="e">
        <f t="shared" si="17"/>
        <v>#VALUE!</v>
      </c>
      <c r="O44" s="59" t="e">
        <f t="shared" si="17"/>
        <v>#VALUE!</v>
      </c>
      <c r="P44" s="59" t="e">
        <f t="shared" si="17"/>
        <v>#VALUE!</v>
      </c>
      <c r="Q44" s="59" t="e">
        <f t="shared" si="17"/>
        <v>#VALUE!</v>
      </c>
      <c r="R44" s="59" t="e">
        <f t="shared" ref="R44:S44" si="18">R$7-R10</f>
        <v>#VALUE!</v>
      </c>
      <c r="S44" s="59" t="e">
        <f t="shared" si="18"/>
        <v>#VALUE!</v>
      </c>
      <c r="T44" s="4"/>
    </row>
    <row r="45" spans="1:21" x14ac:dyDescent="0.3">
      <c r="A45" s="11" t="s">
        <v>18</v>
      </c>
      <c r="B45" s="4">
        <f>B$7-B11</f>
        <v>-2.4661964858043006E-2</v>
      </c>
      <c r="C45" s="4">
        <f t="shared" si="12"/>
        <v>3.3313398101875724E-2</v>
      </c>
      <c r="D45" s="4" t="e">
        <f t="shared" si="12"/>
        <v>#VALUE!</v>
      </c>
      <c r="E45" s="4"/>
      <c r="F45" s="11" t="s">
        <v>18</v>
      </c>
      <c r="G45" s="59">
        <f t="shared" ref="G45" si="19">G$7-G11</f>
        <v>-0.92742963629130859</v>
      </c>
      <c r="H45" s="59" t="e">
        <f t="shared" ref="H45:Q45" si="20">H$7-H11</f>
        <v>#VALUE!</v>
      </c>
      <c r="I45" s="59">
        <f t="shared" si="20"/>
        <v>-0.27437759049472848</v>
      </c>
      <c r="J45" s="59">
        <f t="shared" si="20"/>
        <v>2.3983608076997176E-2</v>
      </c>
      <c r="K45" s="59" t="e">
        <f t="shared" si="20"/>
        <v>#VALUE!</v>
      </c>
      <c r="L45" s="59" t="e">
        <f t="shared" si="20"/>
        <v>#VALUE!</v>
      </c>
      <c r="M45" s="59" t="e">
        <f t="shared" si="20"/>
        <v>#VALUE!</v>
      </c>
      <c r="N45" s="59" t="e">
        <f t="shared" si="20"/>
        <v>#VALUE!</v>
      </c>
      <c r="O45" s="59" t="e">
        <f t="shared" si="20"/>
        <v>#VALUE!</v>
      </c>
      <c r="P45" s="59" t="e">
        <f t="shared" si="20"/>
        <v>#VALUE!</v>
      </c>
      <c r="Q45" s="59" t="e">
        <f t="shared" si="20"/>
        <v>#VALUE!</v>
      </c>
      <c r="R45" s="59" t="e">
        <f t="shared" ref="R45:S45" si="21">R$7-R11</f>
        <v>#VALUE!</v>
      </c>
      <c r="S45" s="59" t="e">
        <f t="shared" si="21"/>
        <v>#VALUE!</v>
      </c>
      <c r="T45" s="4"/>
    </row>
    <row r="46" spans="1:21" x14ac:dyDescent="0.3">
      <c r="A46" s="11" t="s">
        <v>19</v>
      </c>
      <c r="B46" s="4">
        <f>B$7-B12</f>
        <v>0.18591621930863153</v>
      </c>
      <c r="C46" s="4">
        <f t="shared" si="12"/>
        <v>0.1896998872956536</v>
      </c>
      <c r="D46" s="4" t="e">
        <f t="shared" si="12"/>
        <v>#VALUE!</v>
      </c>
      <c r="E46" s="4"/>
      <c r="F46" s="11" t="s">
        <v>19</v>
      </c>
      <c r="G46" s="59" t="e">
        <f t="shared" ref="G46" si="22">G$7-G12</f>
        <v>#VALUE!</v>
      </c>
      <c r="H46" s="59" t="e">
        <f t="shared" ref="H46:Q46" si="23">H$7-H12</f>
        <v>#VALUE!</v>
      </c>
      <c r="I46" s="59" t="e">
        <f t="shared" si="23"/>
        <v>#VALUE!</v>
      </c>
      <c r="J46" s="59" t="e">
        <f t="shared" si="23"/>
        <v>#VALUE!</v>
      </c>
      <c r="K46" s="59" t="e">
        <f t="shared" si="23"/>
        <v>#VALUE!</v>
      </c>
      <c r="L46" s="59" t="e">
        <f t="shared" si="23"/>
        <v>#VALUE!</v>
      </c>
      <c r="M46" s="59" t="e">
        <f t="shared" si="23"/>
        <v>#VALUE!</v>
      </c>
      <c r="N46" s="59" t="e">
        <f t="shared" si="23"/>
        <v>#VALUE!</v>
      </c>
      <c r="O46" s="59" t="e">
        <f t="shared" si="23"/>
        <v>#VALUE!</v>
      </c>
      <c r="P46" s="59" t="e">
        <f t="shared" si="23"/>
        <v>#VALUE!</v>
      </c>
      <c r="Q46" s="59" t="e">
        <f t="shared" si="23"/>
        <v>#VALUE!</v>
      </c>
      <c r="R46" s="59" t="e">
        <f t="shared" ref="R46:S46" si="24">R$7-R12</f>
        <v>#VALUE!</v>
      </c>
      <c r="S46" s="59" t="e">
        <f t="shared" si="24"/>
        <v>#VALUE!</v>
      </c>
      <c r="T46" s="4"/>
    </row>
    <row r="47" spans="1:21" ht="14.55" x14ac:dyDescent="0.35">
      <c r="A47" s="12"/>
      <c r="F47" s="12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59"/>
      <c r="R47" s="59"/>
      <c r="S47" s="59"/>
    </row>
    <row r="48" spans="1:21" x14ac:dyDescent="0.3">
      <c r="A48" s="11" t="s">
        <v>21</v>
      </c>
      <c r="B48" s="4">
        <f t="shared" ref="B48:D51" si="25">B$8-B9</f>
        <v>4.3555045348679822E-2</v>
      </c>
      <c r="C48" s="4">
        <f t="shared" si="25"/>
        <v>-9.0145799776200825E-2</v>
      </c>
      <c r="D48" s="4">
        <f t="shared" si="25"/>
        <v>6.8619256825542457E-2</v>
      </c>
      <c r="E48" s="4"/>
      <c r="F48" s="11" t="s">
        <v>21</v>
      </c>
      <c r="G48" s="59">
        <f t="shared" ref="G48:S48" si="26">G$8-G9</f>
        <v>-2.5440002930918689E-2</v>
      </c>
      <c r="H48" s="59" t="e">
        <f t="shared" si="26"/>
        <v>#VALUE!</v>
      </c>
      <c r="I48" s="59">
        <f t="shared" si="26"/>
        <v>-8.8663915312919492E-2</v>
      </c>
      <c r="J48" s="59">
        <f t="shared" si="26"/>
        <v>-0.11641632014976191</v>
      </c>
      <c r="K48" s="59" t="e">
        <f t="shared" si="26"/>
        <v>#VALUE!</v>
      </c>
      <c r="L48" s="59" t="e">
        <f t="shared" si="26"/>
        <v>#VALUE!</v>
      </c>
      <c r="M48" s="59" t="e">
        <f t="shared" si="26"/>
        <v>#VALUE!</v>
      </c>
      <c r="N48" s="59" t="e">
        <f t="shared" si="26"/>
        <v>#VALUE!</v>
      </c>
      <c r="O48" s="59" t="e">
        <f t="shared" si="26"/>
        <v>#VALUE!</v>
      </c>
      <c r="P48" s="59" t="e">
        <f t="shared" si="26"/>
        <v>#VALUE!</v>
      </c>
      <c r="Q48" s="59" t="e">
        <f t="shared" si="26"/>
        <v>#VALUE!</v>
      </c>
      <c r="R48" s="59" t="e">
        <f t="shared" si="26"/>
        <v>#VALUE!</v>
      </c>
      <c r="S48" s="59" t="e">
        <f t="shared" si="26"/>
        <v>#VALUE!</v>
      </c>
      <c r="T48" s="4"/>
    </row>
    <row r="49" spans="1:22" x14ac:dyDescent="0.3">
      <c r="A49" s="11" t="s">
        <v>20</v>
      </c>
      <c r="B49" s="4">
        <f t="shared" si="25"/>
        <v>6.0617539984746532E-2</v>
      </c>
      <c r="C49" s="4">
        <f t="shared" si="25"/>
        <v>-4.421818268217384E-2</v>
      </c>
      <c r="D49" s="4">
        <f t="shared" si="25"/>
        <v>-0.18071505983434144</v>
      </c>
      <c r="E49" s="4"/>
      <c r="F49" s="11" t="s">
        <v>20</v>
      </c>
      <c r="G49" s="59">
        <f t="shared" ref="G49:S49" si="27">G$8-G10</f>
        <v>-1.534417624723091E-2</v>
      </c>
      <c r="H49" s="59" t="e">
        <f t="shared" si="27"/>
        <v>#VALUE!</v>
      </c>
      <c r="I49" s="59">
        <f t="shared" si="27"/>
        <v>-0.61371396228490727</v>
      </c>
      <c r="J49" s="59">
        <f t="shared" si="27"/>
        <v>-0.10458832846246799</v>
      </c>
      <c r="K49" s="59" t="e">
        <f t="shared" si="27"/>
        <v>#VALUE!</v>
      </c>
      <c r="L49" s="59" t="e">
        <f t="shared" si="27"/>
        <v>#VALUE!</v>
      </c>
      <c r="M49" s="59" t="e">
        <f t="shared" si="27"/>
        <v>#VALUE!</v>
      </c>
      <c r="N49" s="59" t="e">
        <f t="shared" si="27"/>
        <v>#VALUE!</v>
      </c>
      <c r="O49" s="59" t="e">
        <f t="shared" si="27"/>
        <v>#VALUE!</v>
      </c>
      <c r="P49" s="59" t="e">
        <f t="shared" si="27"/>
        <v>#VALUE!</v>
      </c>
      <c r="Q49" s="59" t="e">
        <f t="shared" si="27"/>
        <v>#VALUE!</v>
      </c>
      <c r="R49" s="59" t="e">
        <f t="shared" si="27"/>
        <v>#VALUE!</v>
      </c>
      <c r="S49" s="59" t="e">
        <f t="shared" si="27"/>
        <v>#VALUE!</v>
      </c>
      <c r="T49" s="4"/>
    </row>
    <row r="50" spans="1:22" x14ac:dyDescent="0.3">
      <c r="A50" s="11" t="s">
        <v>22</v>
      </c>
      <c r="B50" s="4">
        <f t="shared" si="25"/>
        <v>2.5314543119365568E-2</v>
      </c>
      <c r="C50" s="4">
        <f t="shared" si="25"/>
        <v>1.6796724490286741E-2</v>
      </c>
      <c r="D50" s="4">
        <f t="shared" si="25"/>
        <v>-0.16306520298741944</v>
      </c>
      <c r="E50" s="4"/>
      <c r="F50" s="11" t="s">
        <v>22</v>
      </c>
      <c r="G50" s="59">
        <f t="shared" ref="G50:S50" si="28">G$8-G11</f>
        <v>-0.92574693249901163</v>
      </c>
      <c r="H50" s="59" t="e">
        <f t="shared" si="28"/>
        <v>#VALUE!</v>
      </c>
      <c r="I50" s="59">
        <f t="shared" si="28"/>
        <v>-0.26814670839619953</v>
      </c>
      <c r="J50" s="59">
        <f t="shared" si="28"/>
        <v>6.7615243633362132E-3</v>
      </c>
      <c r="K50" s="59" t="e">
        <f t="shared" si="28"/>
        <v>#VALUE!</v>
      </c>
      <c r="L50" s="59" t="e">
        <f t="shared" si="28"/>
        <v>#VALUE!</v>
      </c>
      <c r="M50" s="59" t="e">
        <f t="shared" si="28"/>
        <v>#VALUE!</v>
      </c>
      <c r="N50" s="59" t="e">
        <f t="shared" si="28"/>
        <v>#VALUE!</v>
      </c>
      <c r="O50" s="59" t="e">
        <f t="shared" si="28"/>
        <v>#VALUE!</v>
      </c>
      <c r="P50" s="59" t="e">
        <f t="shared" si="28"/>
        <v>#VALUE!</v>
      </c>
      <c r="Q50" s="59" t="e">
        <f t="shared" si="28"/>
        <v>#VALUE!</v>
      </c>
      <c r="R50" s="59" t="e">
        <f t="shared" si="28"/>
        <v>#VALUE!</v>
      </c>
      <c r="S50" s="59" t="e">
        <f t="shared" si="28"/>
        <v>#VALUE!</v>
      </c>
      <c r="T50" s="4"/>
    </row>
    <row r="51" spans="1:22" x14ac:dyDescent="0.3">
      <c r="A51" s="11" t="s">
        <v>23</v>
      </c>
      <c r="B51" s="4">
        <f t="shared" si="25"/>
        <v>0.2358927272860401</v>
      </c>
      <c r="C51" s="4">
        <f t="shared" si="25"/>
        <v>0.17318321368406461</v>
      </c>
      <c r="D51" s="4">
        <f t="shared" si="25"/>
        <v>0.1812097485009454</v>
      </c>
      <c r="E51" s="4"/>
      <c r="F51" s="11" t="s">
        <v>23</v>
      </c>
      <c r="G51" s="59" t="e">
        <f t="shared" ref="G51:S51" si="29">G$8-G12</f>
        <v>#VALUE!</v>
      </c>
      <c r="H51" s="59" t="e">
        <f t="shared" si="29"/>
        <v>#VALUE!</v>
      </c>
      <c r="I51" s="59" t="e">
        <f t="shared" si="29"/>
        <v>#VALUE!</v>
      </c>
      <c r="J51" s="59" t="e">
        <f t="shared" si="29"/>
        <v>#VALUE!</v>
      </c>
      <c r="K51" s="59" t="e">
        <f t="shared" si="29"/>
        <v>#VALUE!</v>
      </c>
      <c r="L51" s="59" t="e">
        <f t="shared" si="29"/>
        <v>#VALUE!</v>
      </c>
      <c r="M51" s="59" t="e">
        <f t="shared" si="29"/>
        <v>#VALUE!</v>
      </c>
      <c r="N51" s="59" t="e">
        <f t="shared" si="29"/>
        <v>#VALUE!</v>
      </c>
      <c r="O51" s="59" t="e">
        <f t="shared" si="29"/>
        <v>#VALUE!</v>
      </c>
      <c r="P51" s="59" t="e">
        <f t="shared" si="29"/>
        <v>#VALUE!</v>
      </c>
      <c r="Q51" s="59" t="e">
        <f t="shared" si="29"/>
        <v>#VALUE!</v>
      </c>
      <c r="R51" s="59" t="e">
        <f t="shared" si="29"/>
        <v>#VALUE!</v>
      </c>
      <c r="S51" s="59" t="e">
        <f t="shared" si="29"/>
        <v>#VALUE!</v>
      </c>
      <c r="T51" s="4"/>
    </row>
    <row r="52" spans="1:22" ht="14.55" x14ac:dyDescent="0.35">
      <c r="A52" s="12"/>
      <c r="F52" s="12"/>
      <c r="G52" s="59"/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59"/>
      <c r="S52" s="59"/>
    </row>
    <row r="53" spans="1:22" x14ac:dyDescent="0.3">
      <c r="A53" s="11" t="s">
        <v>24</v>
      </c>
      <c r="B53" s="4">
        <f t="shared" ref="B53:D55" si="30">B$9-B10</f>
        <v>1.7062494636066711E-2</v>
      </c>
      <c r="C53" s="4">
        <f t="shared" si="30"/>
        <v>4.5927617094026985E-2</v>
      </c>
      <c r="D53" s="4">
        <f t="shared" si="30"/>
        <v>-0.2493343166598839</v>
      </c>
      <c r="E53" s="4"/>
      <c r="F53" s="11" t="s">
        <v>24</v>
      </c>
      <c r="G53" s="59">
        <f t="shared" ref="G53:S53" si="31">G$9-G10</f>
        <v>1.0095826683687779E-2</v>
      </c>
      <c r="H53" s="59" t="e">
        <f t="shared" si="31"/>
        <v>#VALUE!</v>
      </c>
      <c r="I53" s="59">
        <f t="shared" si="31"/>
        <v>-0.52505004697198776</v>
      </c>
      <c r="J53" s="59">
        <f t="shared" si="31"/>
        <v>1.1827991687293926E-2</v>
      </c>
      <c r="K53" s="59" t="e">
        <f t="shared" si="31"/>
        <v>#VALUE!</v>
      </c>
      <c r="L53" s="59" t="e">
        <f t="shared" si="31"/>
        <v>#VALUE!</v>
      </c>
      <c r="M53" s="59" t="e">
        <f t="shared" si="31"/>
        <v>#VALUE!</v>
      </c>
      <c r="N53" s="59" t="e">
        <f t="shared" si="31"/>
        <v>#VALUE!</v>
      </c>
      <c r="O53" s="59" t="e">
        <f t="shared" si="31"/>
        <v>#VALUE!</v>
      </c>
      <c r="P53" s="59" t="e">
        <f t="shared" si="31"/>
        <v>#VALUE!</v>
      </c>
      <c r="Q53" s="59" t="e">
        <f t="shared" si="31"/>
        <v>#VALUE!</v>
      </c>
      <c r="R53" s="59" t="e">
        <f t="shared" si="31"/>
        <v>#VALUE!</v>
      </c>
      <c r="S53" s="59" t="e">
        <f t="shared" si="31"/>
        <v>#VALUE!</v>
      </c>
      <c r="T53" s="4"/>
    </row>
    <row r="54" spans="1:22" x14ac:dyDescent="0.3">
      <c r="A54" s="11" t="s">
        <v>25</v>
      </c>
      <c r="B54" s="4">
        <f t="shared" si="30"/>
        <v>-1.8240502229314254E-2</v>
      </c>
      <c r="C54" s="4">
        <f t="shared" si="30"/>
        <v>0.10694252426648757</v>
      </c>
      <c r="D54" s="4">
        <f t="shared" si="30"/>
        <v>-0.2316844598129619</v>
      </c>
      <c r="E54" s="4"/>
      <c r="F54" s="11" t="s">
        <v>25</v>
      </c>
      <c r="G54" s="59">
        <f t="shared" ref="G54:S54" si="32">G$9-G11</f>
        <v>-0.900306929568093</v>
      </c>
      <c r="H54" s="59" t="e">
        <f t="shared" si="32"/>
        <v>#VALUE!</v>
      </c>
      <c r="I54" s="59">
        <f t="shared" si="32"/>
        <v>-0.17948279308328002</v>
      </c>
      <c r="J54" s="59">
        <f t="shared" si="32"/>
        <v>0.12317784451309813</v>
      </c>
      <c r="K54" s="59" t="e">
        <f t="shared" si="32"/>
        <v>#VALUE!</v>
      </c>
      <c r="L54" s="59" t="e">
        <f t="shared" si="32"/>
        <v>#VALUE!</v>
      </c>
      <c r="M54" s="59" t="e">
        <f t="shared" si="32"/>
        <v>#VALUE!</v>
      </c>
      <c r="N54" s="59" t="e">
        <f t="shared" si="32"/>
        <v>#VALUE!</v>
      </c>
      <c r="O54" s="59" t="e">
        <f t="shared" si="32"/>
        <v>#VALUE!</v>
      </c>
      <c r="P54" s="59" t="e">
        <f t="shared" si="32"/>
        <v>#VALUE!</v>
      </c>
      <c r="Q54" s="59" t="e">
        <f t="shared" si="32"/>
        <v>#VALUE!</v>
      </c>
      <c r="R54" s="59" t="e">
        <f t="shared" si="32"/>
        <v>#VALUE!</v>
      </c>
      <c r="S54" s="59" t="e">
        <f t="shared" si="32"/>
        <v>#VALUE!</v>
      </c>
      <c r="T54" s="4"/>
    </row>
    <row r="55" spans="1:22" x14ac:dyDescent="0.3">
      <c r="A55" s="11" t="s">
        <v>26</v>
      </c>
      <c r="B55" s="4">
        <f t="shared" si="30"/>
        <v>0.19233768193736028</v>
      </c>
      <c r="C55" s="4">
        <f t="shared" si="30"/>
        <v>0.26332901346026544</v>
      </c>
      <c r="D55" s="4">
        <f t="shared" si="30"/>
        <v>0.11259049167540294</v>
      </c>
      <c r="E55" s="4"/>
      <c r="F55" s="11" t="s">
        <v>26</v>
      </c>
      <c r="G55" s="59" t="e">
        <f t="shared" ref="G55:S55" si="33">G$9-G12</f>
        <v>#VALUE!</v>
      </c>
      <c r="H55" s="59" t="e">
        <f t="shared" si="33"/>
        <v>#VALUE!</v>
      </c>
      <c r="I55" s="59" t="e">
        <f t="shared" si="33"/>
        <v>#VALUE!</v>
      </c>
      <c r="J55" s="59" t="e">
        <f t="shared" si="33"/>
        <v>#VALUE!</v>
      </c>
      <c r="K55" s="59" t="e">
        <f t="shared" si="33"/>
        <v>#VALUE!</v>
      </c>
      <c r="L55" s="59" t="e">
        <f t="shared" si="33"/>
        <v>#VALUE!</v>
      </c>
      <c r="M55" s="59" t="e">
        <f t="shared" si="33"/>
        <v>#VALUE!</v>
      </c>
      <c r="N55" s="59" t="e">
        <f t="shared" si="33"/>
        <v>#VALUE!</v>
      </c>
      <c r="O55" s="59" t="e">
        <f t="shared" si="33"/>
        <v>#VALUE!</v>
      </c>
      <c r="P55" s="59" t="e">
        <f t="shared" si="33"/>
        <v>#VALUE!</v>
      </c>
      <c r="Q55" s="59" t="e">
        <f t="shared" si="33"/>
        <v>#VALUE!</v>
      </c>
      <c r="R55" s="59" t="e">
        <f t="shared" si="33"/>
        <v>#VALUE!</v>
      </c>
      <c r="S55" s="59" t="e">
        <f t="shared" si="33"/>
        <v>#VALUE!</v>
      </c>
      <c r="T55" s="4"/>
    </row>
    <row r="56" spans="1:22" ht="14.55" x14ac:dyDescent="0.35">
      <c r="A56" s="11"/>
      <c r="F56" s="11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</row>
    <row r="57" spans="1:22" x14ac:dyDescent="0.3">
      <c r="A57" s="11" t="s">
        <v>28</v>
      </c>
      <c r="B57" s="4">
        <f>B$10-B11</f>
        <v>-3.5302996865380964E-2</v>
      </c>
      <c r="C57" s="4">
        <f t="shared" ref="C57:S57" si="34">C$10-C11</f>
        <v>6.1014907172460581E-2</v>
      </c>
      <c r="D57" s="4">
        <f t="shared" si="34"/>
        <v>1.7649856846921996E-2</v>
      </c>
      <c r="E57" s="4"/>
      <c r="F57" s="11" t="s">
        <v>28</v>
      </c>
      <c r="G57" s="59">
        <f t="shared" si="34"/>
        <v>-0.9104027562517808</v>
      </c>
      <c r="H57" s="59" t="e">
        <f t="shared" si="34"/>
        <v>#VALUE!</v>
      </c>
      <c r="I57" s="59">
        <f t="shared" si="34"/>
        <v>0.34556725388870779</v>
      </c>
      <c r="J57" s="59">
        <f t="shared" si="34"/>
        <v>0.1113498528258042</v>
      </c>
      <c r="K57" s="59" t="e">
        <f t="shared" si="34"/>
        <v>#VALUE!</v>
      </c>
      <c r="L57" s="59" t="e">
        <f t="shared" si="34"/>
        <v>#VALUE!</v>
      </c>
      <c r="M57" s="59" t="e">
        <f t="shared" si="34"/>
        <v>#VALUE!</v>
      </c>
      <c r="N57" s="59" t="e">
        <f t="shared" si="34"/>
        <v>#VALUE!</v>
      </c>
      <c r="O57" s="59" t="e">
        <f t="shared" si="34"/>
        <v>#VALUE!</v>
      </c>
      <c r="P57" s="59" t="e">
        <f t="shared" si="34"/>
        <v>#VALUE!</v>
      </c>
      <c r="Q57" s="59" t="e">
        <f t="shared" si="34"/>
        <v>#VALUE!</v>
      </c>
      <c r="R57" s="59" t="e">
        <f t="shared" si="34"/>
        <v>#VALUE!</v>
      </c>
      <c r="S57" s="59" t="e">
        <f t="shared" si="34"/>
        <v>#VALUE!</v>
      </c>
      <c r="T57" s="4"/>
    </row>
    <row r="58" spans="1:22" x14ac:dyDescent="0.3">
      <c r="A58" s="11" t="s">
        <v>27</v>
      </c>
      <c r="B58" s="4">
        <f>B$10-B12</f>
        <v>0.17527518730129357</v>
      </c>
      <c r="C58" s="4">
        <f t="shared" ref="C58:S58" si="35">C$10-C12</f>
        <v>0.21740139636623845</v>
      </c>
      <c r="D58" s="4">
        <f t="shared" si="35"/>
        <v>0.36192480833528684</v>
      </c>
      <c r="E58" s="4"/>
      <c r="F58" s="11" t="s">
        <v>27</v>
      </c>
      <c r="G58" s="59" t="e">
        <f t="shared" si="35"/>
        <v>#VALUE!</v>
      </c>
      <c r="H58" s="59" t="e">
        <f t="shared" si="35"/>
        <v>#VALUE!</v>
      </c>
      <c r="I58" s="59" t="e">
        <f t="shared" si="35"/>
        <v>#VALUE!</v>
      </c>
      <c r="J58" s="59" t="e">
        <f t="shared" si="35"/>
        <v>#VALUE!</v>
      </c>
      <c r="K58" s="59" t="e">
        <f t="shared" si="35"/>
        <v>#VALUE!</v>
      </c>
      <c r="L58" s="59" t="e">
        <f t="shared" si="35"/>
        <v>#VALUE!</v>
      </c>
      <c r="M58" s="59" t="e">
        <f t="shared" si="35"/>
        <v>#VALUE!</v>
      </c>
      <c r="N58" s="59" t="e">
        <f t="shared" si="35"/>
        <v>#VALUE!</v>
      </c>
      <c r="O58" s="59" t="e">
        <f t="shared" si="35"/>
        <v>#VALUE!</v>
      </c>
      <c r="P58" s="59" t="e">
        <f t="shared" si="35"/>
        <v>#VALUE!</v>
      </c>
      <c r="Q58" s="59" t="e">
        <f t="shared" si="35"/>
        <v>#VALUE!</v>
      </c>
      <c r="R58" s="59" t="e">
        <f t="shared" si="35"/>
        <v>#VALUE!</v>
      </c>
      <c r="S58" s="59" t="e">
        <f t="shared" si="35"/>
        <v>#VALUE!</v>
      </c>
      <c r="T58" s="4"/>
    </row>
    <row r="59" spans="1:22" ht="14.55" x14ac:dyDescent="0.35">
      <c r="A59" s="12"/>
      <c r="F59" s="12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59"/>
      <c r="R59" s="59"/>
      <c r="S59" s="59"/>
    </row>
    <row r="60" spans="1:22" x14ac:dyDescent="0.3">
      <c r="A60" s="11" t="s">
        <v>29</v>
      </c>
      <c r="B60" s="4">
        <f>B$11-B12</f>
        <v>0.21057818416667454</v>
      </c>
      <c r="C60" s="4">
        <f t="shared" ref="C60:S60" si="36">C$11-C12</f>
        <v>0.15638648919377787</v>
      </c>
      <c r="D60" s="4">
        <f t="shared" si="36"/>
        <v>0.34427495148836484</v>
      </c>
      <c r="E60" s="4"/>
      <c r="F60" s="11" t="s">
        <v>29</v>
      </c>
      <c r="G60" s="59" t="e">
        <f t="shared" si="36"/>
        <v>#VALUE!</v>
      </c>
      <c r="H60" s="59" t="e">
        <f t="shared" si="36"/>
        <v>#VALUE!</v>
      </c>
      <c r="I60" s="59" t="e">
        <f t="shared" si="36"/>
        <v>#VALUE!</v>
      </c>
      <c r="J60" s="59" t="e">
        <f t="shared" si="36"/>
        <v>#VALUE!</v>
      </c>
      <c r="K60" s="59" t="e">
        <f t="shared" si="36"/>
        <v>#VALUE!</v>
      </c>
      <c r="L60" s="59" t="e">
        <f t="shared" si="36"/>
        <v>#VALUE!</v>
      </c>
      <c r="M60" s="59" t="e">
        <f t="shared" si="36"/>
        <v>#VALUE!</v>
      </c>
      <c r="N60" s="59" t="e">
        <f t="shared" si="36"/>
        <v>#VALUE!</v>
      </c>
      <c r="O60" s="59" t="e">
        <f t="shared" si="36"/>
        <v>#VALUE!</v>
      </c>
      <c r="P60" s="59" t="e">
        <f t="shared" si="36"/>
        <v>#VALUE!</v>
      </c>
      <c r="Q60" s="59" t="e">
        <f t="shared" si="36"/>
        <v>#VALUE!</v>
      </c>
      <c r="R60" s="59" t="e">
        <f t="shared" si="36"/>
        <v>#VALUE!</v>
      </c>
      <c r="S60" s="59" t="e">
        <f t="shared" si="36"/>
        <v>#VALUE!</v>
      </c>
      <c r="T60" s="4"/>
    </row>
    <row r="63" spans="1:22" s="3" customFormat="1" ht="14.55" x14ac:dyDescent="0.35">
      <c r="A63" s="30" t="s">
        <v>30</v>
      </c>
      <c r="B63" s="30"/>
      <c r="C63" s="30"/>
      <c r="D63" s="30"/>
      <c r="E63" s="30"/>
      <c r="F63" s="30"/>
      <c r="G63" s="30"/>
      <c r="V63" s="24" t="s">
        <v>106</v>
      </c>
    </row>
    <row r="64" spans="1:22" s="23" customFormat="1" ht="14.55" x14ac:dyDescent="0.35">
      <c r="A64" s="22"/>
      <c r="B64" s="22"/>
      <c r="C64" s="22"/>
      <c r="D64" s="22"/>
      <c r="E64" s="22"/>
      <c r="F64" s="22"/>
      <c r="G64" s="22"/>
    </row>
    <row r="65" spans="5:35" ht="15" thickBot="1" x14ac:dyDescent="0.4">
      <c r="G65" s="9" t="str">
        <f>G41</f>
        <v>Met1</v>
      </c>
      <c r="H65" s="9" t="str">
        <f t="shared" ref="H65:S65" si="37">H41</f>
        <v>Met2</v>
      </c>
      <c r="I65" s="9" t="str">
        <f t="shared" si="37"/>
        <v>Met3</v>
      </c>
      <c r="J65" s="9" t="str">
        <f t="shared" si="37"/>
        <v>Met4</v>
      </c>
      <c r="K65" s="9" t="str">
        <f t="shared" si="37"/>
        <v>x</v>
      </c>
      <c r="L65" s="9" t="str">
        <f t="shared" si="37"/>
        <v>x</v>
      </c>
      <c r="M65" s="9" t="str">
        <f t="shared" si="37"/>
        <v>x</v>
      </c>
      <c r="N65" s="9" t="str">
        <f t="shared" si="37"/>
        <v>x</v>
      </c>
      <c r="O65" s="9" t="str">
        <f t="shared" si="37"/>
        <v>x</v>
      </c>
      <c r="P65" s="9" t="str">
        <f t="shared" si="37"/>
        <v>x</v>
      </c>
      <c r="Q65" s="9" t="str">
        <f t="shared" si="37"/>
        <v>x</v>
      </c>
      <c r="R65" s="9" t="str">
        <f t="shared" si="37"/>
        <v>x</v>
      </c>
      <c r="S65" s="9" t="str">
        <f t="shared" si="37"/>
        <v>x</v>
      </c>
      <c r="T65" s="14"/>
      <c r="V65" s="29"/>
      <c r="W65" s="9" t="str">
        <f>G41</f>
        <v>Met1</v>
      </c>
      <c r="X65" s="9" t="str">
        <f t="shared" ref="X65:AI65" si="38">H41</f>
        <v>Met2</v>
      </c>
      <c r="Y65" s="9" t="str">
        <f t="shared" si="38"/>
        <v>Met3</v>
      </c>
      <c r="Z65" s="9" t="str">
        <f t="shared" si="38"/>
        <v>Met4</v>
      </c>
      <c r="AA65" s="9" t="str">
        <f t="shared" si="38"/>
        <v>x</v>
      </c>
      <c r="AB65" s="9" t="str">
        <f t="shared" si="38"/>
        <v>x</v>
      </c>
      <c r="AC65" s="9" t="str">
        <f t="shared" si="38"/>
        <v>x</v>
      </c>
      <c r="AD65" s="9" t="str">
        <f t="shared" si="38"/>
        <v>x</v>
      </c>
      <c r="AE65" s="9" t="str">
        <f t="shared" si="38"/>
        <v>x</v>
      </c>
      <c r="AF65" s="9" t="str">
        <f t="shared" si="38"/>
        <v>x</v>
      </c>
      <c r="AG65" s="9" t="str">
        <f t="shared" si="38"/>
        <v>x</v>
      </c>
      <c r="AH65" s="9" t="str">
        <f t="shared" si="38"/>
        <v>x</v>
      </c>
      <c r="AI65" s="9" t="str">
        <f t="shared" si="38"/>
        <v>x</v>
      </c>
    </row>
    <row r="66" spans="5:35" ht="15" thickTop="1" x14ac:dyDescent="0.3">
      <c r="E66" s="66" t="s">
        <v>32</v>
      </c>
      <c r="F66" s="46" t="str">
        <f>$B$41</f>
        <v>Pla</v>
      </c>
      <c r="G66" s="17">
        <f>ABS(G$42-$B$42)</f>
        <v>4.8293804185111693E-2</v>
      </c>
      <c r="H66" s="17" t="e">
        <f t="shared" ref="H66:S66" si="39">ABS(H$42-$B$42)</f>
        <v>#VALUE!</v>
      </c>
      <c r="I66" s="17">
        <f t="shared" si="39"/>
        <v>4.374562587887959E-2</v>
      </c>
      <c r="J66" s="17">
        <f t="shared" si="39"/>
        <v>6.7198591691069537E-2</v>
      </c>
      <c r="K66" s="17" t="e">
        <f t="shared" si="39"/>
        <v>#VALUE!</v>
      </c>
      <c r="L66" s="17" t="e">
        <f t="shared" si="39"/>
        <v>#VALUE!</v>
      </c>
      <c r="M66" s="17" t="e">
        <f t="shared" si="39"/>
        <v>#VALUE!</v>
      </c>
      <c r="N66" s="17" t="e">
        <f t="shared" si="39"/>
        <v>#VALUE!</v>
      </c>
      <c r="O66" s="17" t="e">
        <f t="shared" si="39"/>
        <v>#VALUE!</v>
      </c>
      <c r="P66" s="17" t="e">
        <f t="shared" si="39"/>
        <v>#VALUE!</v>
      </c>
      <c r="Q66" s="17" t="e">
        <f t="shared" si="39"/>
        <v>#VALUE!</v>
      </c>
      <c r="R66" s="17" t="e">
        <f t="shared" si="39"/>
        <v>#VALUE!</v>
      </c>
      <c r="S66" s="17" t="e">
        <f t="shared" si="39"/>
        <v>#VALUE!</v>
      </c>
      <c r="T66" s="14"/>
      <c r="U66" s="66" t="s">
        <v>51</v>
      </c>
      <c r="V66" s="46" t="s">
        <v>47</v>
      </c>
      <c r="W66" s="14" t="e">
        <f>G66-G$69</f>
        <v>#VALUE!</v>
      </c>
      <c r="X66" s="14" t="e">
        <f t="shared" ref="X66:AI68" si="40">H66-H$69</f>
        <v>#VALUE!</v>
      </c>
      <c r="Y66" s="14" t="e">
        <f t="shared" si="40"/>
        <v>#VALUE!</v>
      </c>
      <c r="Z66" s="14" t="e">
        <f t="shared" si="40"/>
        <v>#VALUE!</v>
      </c>
      <c r="AA66" s="14" t="e">
        <f t="shared" si="40"/>
        <v>#VALUE!</v>
      </c>
      <c r="AB66" s="14" t="e">
        <f t="shared" si="40"/>
        <v>#VALUE!</v>
      </c>
      <c r="AC66" s="14" t="e">
        <f t="shared" si="40"/>
        <v>#VALUE!</v>
      </c>
      <c r="AD66" s="14" t="e">
        <f t="shared" si="40"/>
        <v>#VALUE!</v>
      </c>
      <c r="AE66" s="14" t="e">
        <f t="shared" si="40"/>
        <v>#VALUE!</v>
      </c>
      <c r="AF66" s="14" t="e">
        <f t="shared" si="40"/>
        <v>#VALUE!</v>
      </c>
      <c r="AG66" s="14" t="e">
        <f t="shared" si="40"/>
        <v>#VALUE!</v>
      </c>
      <c r="AH66" s="14" t="e">
        <f t="shared" si="40"/>
        <v>#VALUE!</v>
      </c>
      <c r="AI66" s="14" t="e">
        <f t="shared" si="40"/>
        <v>#VALUE!</v>
      </c>
    </row>
    <row r="67" spans="5:35" x14ac:dyDescent="0.3">
      <c r="E67" s="67"/>
      <c r="F67" s="47" t="str">
        <f>$C$41</f>
        <v>Cyt</v>
      </c>
      <c r="G67" s="14">
        <f>ABS(G$42-$C$42)</f>
        <v>1.8199377403885865E-2</v>
      </c>
      <c r="H67" s="14" t="e">
        <f t="shared" ref="H67:S67" si="41">ABS(H$42-$C$42)</f>
        <v>#VALUE!</v>
      </c>
      <c r="I67" s="14">
        <f t="shared" si="41"/>
        <v>2.2747555710117971E-2</v>
      </c>
      <c r="J67" s="14">
        <f t="shared" si="41"/>
        <v>7.0541010207197941E-4</v>
      </c>
      <c r="K67" s="14" t="e">
        <f t="shared" si="41"/>
        <v>#VALUE!</v>
      </c>
      <c r="L67" s="14" t="e">
        <f t="shared" si="41"/>
        <v>#VALUE!</v>
      </c>
      <c r="M67" s="14" t="e">
        <f t="shared" si="41"/>
        <v>#VALUE!</v>
      </c>
      <c r="N67" s="14" t="e">
        <f t="shared" si="41"/>
        <v>#VALUE!</v>
      </c>
      <c r="O67" s="14" t="e">
        <f t="shared" si="41"/>
        <v>#VALUE!</v>
      </c>
      <c r="P67" s="14" t="e">
        <f t="shared" si="41"/>
        <v>#VALUE!</v>
      </c>
      <c r="Q67" s="14" t="e">
        <f t="shared" si="41"/>
        <v>#VALUE!</v>
      </c>
      <c r="R67" s="14" t="e">
        <f t="shared" si="41"/>
        <v>#VALUE!</v>
      </c>
      <c r="S67" s="14" t="e">
        <f t="shared" si="41"/>
        <v>#VALUE!</v>
      </c>
      <c r="T67" s="14"/>
      <c r="U67" s="67"/>
      <c r="V67" s="47" t="s">
        <v>48</v>
      </c>
      <c r="W67" s="14" t="e">
        <f>G67-G$69</f>
        <v>#VALUE!</v>
      </c>
      <c r="X67" s="14" t="e">
        <f t="shared" si="40"/>
        <v>#VALUE!</v>
      </c>
      <c r="Y67" s="14" t="e">
        <f t="shared" si="40"/>
        <v>#VALUE!</v>
      </c>
      <c r="Z67" s="14" t="e">
        <f t="shared" si="40"/>
        <v>#VALUE!</v>
      </c>
      <c r="AA67" s="14" t="e">
        <f t="shared" si="40"/>
        <v>#VALUE!</v>
      </c>
      <c r="AB67" s="14" t="e">
        <f t="shared" si="40"/>
        <v>#VALUE!</v>
      </c>
      <c r="AC67" s="14" t="e">
        <f t="shared" si="40"/>
        <v>#VALUE!</v>
      </c>
      <c r="AD67" s="14" t="e">
        <f t="shared" si="40"/>
        <v>#VALUE!</v>
      </c>
      <c r="AE67" s="14" t="e">
        <f t="shared" si="40"/>
        <v>#VALUE!</v>
      </c>
      <c r="AF67" s="14" t="e">
        <f t="shared" si="40"/>
        <v>#VALUE!</v>
      </c>
      <c r="AG67" s="14" t="e">
        <f t="shared" si="40"/>
        <v>#VALUE!</v>
      </c>
      <c r="AH67" s="14" t="e">
        <f t="shared" si="40"/>
        <v>#VALUE!</v>
      </c>
      <c r="AI67" s="14" t="e">
        <f t="shared" si="40"/>
        <v>#VALUE!</v>
      </c>
    </row>
    <row r="68" spans="5:35" x14ac:dyDescent="0.3">
      <c r="E68" s="67"/>
      <c r="F68" s="48" t="str">
        <f>$D$41</f>
        <v>Vac</v>
      </c>
      <c r="G68" s="15" t="e">
        <f>ABS(G$42-$D$42)</f>
        <v>#VALUE!</v>
      </c>
      <c r="H68" s="15" t="e">
        <f t="shared" ref="H68:S68" si="42">ABS(H$42-$D$42)</f>
        <v>#VALUE!</v>
      </c>
      <c r="I68" s="15" t="e">
        <f t="shared" si="42"/>
        <v>#VALUE!</v>
      </c>
      <c r="J68" s="15" t="e">
        <f t="shared" si="42"/>
        <v>#VALUE!</v>
      </c>
      <c r="K68" s="15" t="e">
        <f t="shared" si="42"/>
        <v>#VALUE!</v>
      </c>
      <c r="L68" s="15" t="e">
        <f t="shared" si="42"/>
        <v>#VALUE!</v>
      </c>
      <c r="M68" s="15" t="e">
        <f t="shared" si="42"/>
        <v>#VALUE!</v>
      </c>
      <c r="N68" s="15" t="e">
        <f t="shared" si="42"/>
        <v>#VALUE!</v>
      </c>
      <c r="O68" s="15" t="e">
        <f t="shared" si="42"/>
        <v>#VALUE!</v>
      </c>
      <c r="P68" s="15" t="e">
        <f t="shared" si="42"/>
        <v>#VALUE!</v>
      </c>
      <c r="Q68" s="15" t="e">
        <f t="shared" si="42"/>
        <v>#VALUE!</v>
      </c>
      <c r="R68" s="15" t="e">
        <f t="shared" si="42"/>
        <v>#VALUE!</v>
      </c>
      <c r="S68" s="15" t="e">
        <f t="shared" si="42"/>
        <v>#VALUE!</v>
      </c>
      <c r="T68" s="14"/>
      <c r="U68" s="67"/>
      <c r="V68" s="48" t="s">
        <v>49</v>
      </c>
      <c r="W68" s="14" t="e">
        <f>G68-G$69</f>
        <v>#VALUE!</v>
      </c>
      <c r="X68" s="14" t="e">
        <f t="shared" si="40"/>
        <v>#VALUE!</v>
      </c>
      <c r="Y68" s="14" t="e">
        <f t="shared" si="40"/>
        <v>#VALUE!</v>
      </c>
      <c r="Z68" s="14" t="e">
        <f t="shared" si="40"/>
        <v>#VALUE!</v>
      </c>
      <c r="AA68" s="14" t="e">
        <f t="shared" si="40"/>
        <v>#VALUE!</v>
      </c>
      <c r="AB68" s="14" t="e">
        <f t="shared" si="40"/>
        <v>#VALUE!</v>
      </c>
      <c r="AC68" s="14" t="e">
        <f t="shared" si="40"/>
        <v>#VALUE!</v>
      </c>
      <c r="AD68" s="14" t="e">
        <f t="shared" si="40"/>
        <v>#VALUE!</v>
      </c>
      <c r="AE68" s="14" t="e">
        <f t="shared" si="40"/>
        <v>#VALUE!</v>
      </c>
      <c r="AF68" s="14" t="e">
        <f t="shared" si="40"/>
        <v>#VALUE!</v>
      </c>
      <c r="AG68" s="14" t="e">
        <f t="shared" si="40"/>
        <v>#VALUE!</v>
      </c>
      <c r="AH68" s="14" t="e">
        <f t="shared" si="40"/>
        <v>#VALUE!</v>
      </c>
      <c r="AI68" s="14" t="e">
        <f t="shared" si="40"/>
        <v>#VALUE!</v>
      </c>
    </row>
    <row r="69" spans="5:35" x14ac:dyDescent="0.3">
      <c r="E69" s="68"/>
      <c r="F69" s="49" t="s">
        <v>31</v>
      </c>
      <c r="G69" s="15" t="e">
        <f>MIN(G66:G68)</f>
        <v>#VALUE!</v>
      </c>
      <c r="H69" s="15" t="e">
        <f t="shared" ref="H69:S69" si="43">MIN(H66:H68)</f>
        <v>#VALUE!</v>
      </c>
      <c r="I69" s="15" t="e">
        <f t="shared" si="43"/>
        <v>#VALUE!</v>
      </c>
      <c r="J69" s="15" t="e">
        <f t="shared" si="43"/>
        <v>#VALUE!</v>
      </c>
      <c r="K69" s="15" t="e">
        <f t="shared" si="43"/>
        <v>#VALUE!</v>
      </c>
      <c r="L69" s="15" t="e">
        <f t="shared" si="43"/>
        <v>#VALUE!</v>
      </c>
      <c r="M69" s="15" t="e">
        <f t="shared" si="43"/>
        <v>#VALUE!</v>
      </c>
      <c r="N69" s="15" t="e">
        <f t="shared" si="43"/>
        <v>#VALUE!</v>
      </c>
      <c r="O69" s="15" t="e">
        <f t="shared" si="43"/>
        <v>#VALUE!</v>
      </c>
      <c r="P69" s="15" t="e">
        <f t="shared" si="43"/>
        <v>#VALUE!</v>
      </c>
      <c r="Q69" s="15" t="e">
        <f t="shared" si="43"/>
        <v>#VALUE!</v>
      </c>
      <c r="R69" s="15" t="e">
        <f t="shared" si="43"/>
        <v>#VALUE!</v>
      </c>
      <c r="S69" s="15" t="e">
        <f t="shared" si="43"/>
        <v>#VALUE!</v>
      </c>
      <c r="T69" s="14"/>
      <c r="U69" s="68"/>
      <c r="V69" s="49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</row>
    <row r="70" spans="5:35" ht="14.55" customHeight="1" x14ac:dyDescent="0.3">
      <c r="E70" s="66" t="s">
        <v>33</v>
      </c>
      <c r="F70" s="46" t="str">
        <f>$B$41</f>
        <v>Pla</v>
      </c>
      <c r="G70" s="17">
        <f>ABS(G$43-$B$43)</f>
        <v>2.0701244094486818E-2</v>
      </c>
      <c r="H70" s="17" t="e">
        <f t="shared" ref="H70:S70" si="44">ABS(H$43-$B$43)</f>
        <v>#VALUE!</v>
      </c>
      <c r="I70" s="17">
        <f t="shared" si="44"/>
        <v>8.8473334782719737E-2</v>
      </c>
      <c r="J70" s="17">
        <f t="shared" si="44"/>
        <v>9.27727738073722E-2</v>
      </c>
      <c r="K70" s="17" t="e">
        <f t="shared" si="44"/>
        <v>#VALUE!</v>
      </c>
      <c r="L70" s="17" t="e">
        <f t="shared" si="44"/>
        <v>#VALUE!</v>
      </c>
      <c r="M70" s="17" t="e">
        <f t="shared" si="44"/>
        <v>#VALUE!</v>
      </c>
      <c r="N70" s="17" t="e">
        <f t="shared" si="44"/>
        <v>#VALUE!</v>
      </c>
      <c r="O70" s="17" t="e">
        <f t="shared" si="44"/>
        <v>#VALUE!</v>
      </c>
      <c r="P70" s="17" t="e">
        <f t="shared" si="44"/>
        <v>#VALUE!</v>
      </c>
      <c r="Q70" s="17" t="e">
        <f t="shared" si="44"/>
        <v>#VALUE!</v>
      </c>
      <c r="R70" s="17" t="e">
        <f t="shared" si="44"/>
        <v>#VALUE!</v>
      </c>
      <c r="S70" s="17" t="e">
        <f t="shared" si="44"/>
        <v>#VALUE!</v>
      </c>
      <c r="T70" s="14"/>
      <c r="U70" s="66" t="s">
        <v>52</v>
      </c>
      <c r="V70" s="46" t="s">
        <v>47</v>
      </c>
      <c r="W70" s="17" t="e">
        <f>G70-G$73</f>
        <v>#VALUE!</v>
      </c>
      <c r="X70" s="17" t="e">
        <f t="shared" ref="X70:AI72" si="45">H70-H$73</f>
        <v>#VALUE!</v>
      </c>
      <c r="Y70" s="17" t="e">
        <f t="shared" si="45"/>
        <v>#VALUE!</v>
      </c>
      <c r="Z70" s="17" t="e">
        <f t="shared" si="45"/>
        <v>#VALUE!</v>
      </c>
      <c r="AA70" s="17" t="e">
        <f t="shared" si="45"/>
        <v>#VALUE!</v>
      </c>
      <c r="AB70" s="17" t="e">
        <f t="shared" si="45"/>
        <v>#VALUE!</v>
      </c>
      <c r="AC70" s="17" t="e">
        <f t="shared" si="45"/>
        <v>#VALUE!</v>
      </c>
      <c r="AD70" s="17" t="e">
        <f t="shared" si="45"/>
        <v>#VALUE!</v>
      </c>
      <c r="AE70" s="17" t="e">
        <f t="shared" si="45"/>
        <v>#VALUE!</v>
      </c>
      <c r="AF70" s="17" t="e">
        <f t="shared" si="45"/>
        <v>#VALUE!</v>
      </c>
      <c r="AG70" s="17" t="e">
        <f t="shared" si="45"/>
        <v>#VALUE!</v>
      </c>
      <c r="AH70" s="17" t="e">
        <f t="shared" si="45"/>
        <v>#VALUE!</v>
      </c>
      <c r="AI70" s="17" t="e">
        <f t="shared" si="45"/>
        <v>#VALUE!</v>
      </c>
    </row>
    <row r="71" spans="5:35" x14ac:dyDescent="0.3">
      <c r="E71" s="67"/>
      <c r="F71" s="47" t="str">
        <f>$C$41</f>
        <v>Cyt</v>
      </c>
      <c r="G71" s="14">
        <f>ABS(G$43-$C$43)</f>
        <v>4.6506419441396274E-2</v>
      </c>
      <c r="H71" s="14" t="e">
        <f t="shared" ref="H71:S71" si="46">ABS(H$43-$C$43)</f>
        <v>#VALUE!</v>
      </c>
      <c r="I71" s="14">
        <f t="shared" si="46"/>
        <v>2.1265671246836648E-2</v>
      </c>
      <c r="J71" s="14">
        <f t="shared" si="46"/>
        <v>2.5565110271489111E-2</v>
      </c>
      <c r="K71" s="14" t="e">
        <f t="shared" si="46"/>
        <v>#VALUE!</v>
      </c>
      <c r="L71" s="14" t="e">
        <f t="shared" si="46"/>
        <v>#VALUE!</v>
      </c>
      <c r="M71" s="14" t="e">
        <f t="shared" si="46"/>
        <v>#VALUE!</v>
      </c>
      <c r="N71" s="14" t="e">
        <f t="shared" si="46"/>
        <v>#VALUE!</v>
      </c>
      <c r="O71" s="14" t="e">
        <f t="shared" si="46"/>
        <v>#VALUE!</v>
      </c>
      <c r="P71" s="14" t="e">
        <f t="shared" si="46"/>
        <v>#VALUE!</v>
      </c>
      <c r="Q71" s="14" t="e">
        <f t="shared" si="46"/>
        <v>#VALUE!</v>
      </c>
      <c r="R71" s="14" t="e">
        <f t="shared" si="46"/>
        <v>#VALUE!</v>
      </c>
      <c r="S71" s="14" t="e">
        <f t="shared" si="46"/>
        <v>#VALUE!</v>
      </c>
      <c r="T71" s="14"/>
      <c r="U71" s="67"/>
      <c r="V71" s="47" t="s">
        <v>48</v>
      </c>
      <c r="W71" s="14" t="e">
        <f t="shared" ref="W71" si="47">G71-G$73</f>
        <v>#VALUE!</v>
      </c>
      <c r="X71" s="14" t="e">
        <f t="shared" si="45"/>
        <v>#VALUE!</v>
      </c>
      <c r="Y71" s="14" t="e">
        <f t="shared" si="45"/>
        <v>#VALUE!</v>
      </c>
      <c r="Z71" s="14" t="e">
        <f t="shared" si="45"/>
        <v>#VALUE!</v>
      </c>
      <c r="AA71" s="14" t="e">
        <f t="shared" si="45"/>
        <v>#VALUE!</v>
      </c>
      <c r="AB71" s="14" t="e">
        <f t="shared" si="45"/>
        <v>#VALUE!</v>
      </c>
      <c r="AC71" s="14" t="e">
        <f t="shared" si="45"/>
        <v>#VALUE!</v>
      </c>
      <c r="AD71" s="14" t="e">
        <f t="shared" si="45"/>
        <v>#VALUE!</v>
      </c>
      <c r="AE71" s="14" t="e">
        <f t="shared" si="45"/>
        <v>#VALUE!</v>
      </c>
      <c r="AF71" s="14" t="e">
        <f t="shared" si="45"/>
        <v>#VALUE!</v>
      </c>
      <c r="AG71" s="14" t="e">
        <f t="shared" si="45"/>
        <v>#VALUE!</v>
      </c>
      <c r="AH71" s="14" t="e">
        <f t="shared" si="45"/>
        <v>#VALUE!</v>
      </c>
      <c r="AI71" s="14" t="e">
        <f t="shared" si="45"/>
        <v>#VALUE!</v>
      </c>
    </row>
    <row r="72" spans="5:35" x14ac:dyDescent="0.3">
      <c r="E72" s="67"/>
      <c r="F72" s="48" t="str">
        <f>$D$41</f>
        <v>Vac</v>
      </c>
      <c r="G72" s="15" t="e">
        <f>ABS(G$43-$D$43)</f>
        <v>#VALUE!</v>
      </c>
      <c r="H72" s="15" t="e">
        <f t="shared" ref="H72:S72" si="48">ABS(H$43-$D$43)</f>
        <v>#VALUE!</v>
      </c>
      <c r="I72" s="15" t="e">
        <f t="shared" si="48"/>
        <v>#VALUE!</v>
      </c>
      <c r="J72" s="15" t="e">
        <f t="shared" si="48"/>
        <v>#VALUE!</v>
      </c>
      <c r="K72" s="15" t="e">
        <f t="shared" si="48"/>
        <v>#VALUE!</v>
      </c>
      <c r="L72" s="15" t="e">
        <f t="shared" si="48"/>
        <v>#VALUE!</v>
      </c>
      <c r="M72" s="15" t="e">
        <f t="shared" si="48"/>
        <v>#VALUE!</v>
      </c>
      <c r="N72" s="15" t="e">
        <f t="shared" si="48"/>
        <v>#VALUE!</v>
      </c>
      <c r="O72" s="15" t="e">
        <f t="shared" si="48"/>
        <v>#VALUE!</v>
      </c>
      <c r="P72" s="15" t="e">
        <f t="shared" si="48"/>
        <v>#VALUE!</v>
      </c>
      <c r="Q72" s="15" t="e">
        <f t="shared" si="48"/>
        <v>#VALUE!</v>
      </c>
      <c r="R72" s="15" t="e">
        <f t="shared" si="48"/>
        <v>#VALUE!</v>
      </c>
      <c r="S72" s="15" t="e">
        <f t="shared" si="48"/>
        <v>#VALUE!</v>
      </c>
      <c r="T72" s="14"/>
      <c r="U72" s="67"/>
      <c r="V72" s="48" t="s">
        <v>49</v>
      </c>
      <c r="W72" s="14" t="e">
        <f>G72-G$73</f>
        <v>#VALUE!</v>
      </c>
      <c r="X72" s="14" t="e">
        <f t="shared" si="45"/>
        <v>#VALUE!</v>
      </c>
      <c r="Y72" s="14" t="e">
        <f t="shared" si="45"/>
        <v>#VALUE!</v>
      </c>
      <c r="Z72" s="14" t="e">
        <f t="shared" si="45"/>
        <v>#VALUE!</v>
      </c>
      <c r="AA72" s="14" t="e">
        <f t="shared" si="45"/>
        <v>#VALUE!</v>
      </c>
      <c r="AB72" s="14" t="e">
        <f t="shared" si="45"/>
        <v>#VALUE!</v>
      </c>
      <c r="AC72" s="14" t="e">
        <f t="shared" si="45"/>
        <v>#VALUE!</v>
      </c>
      <c r="AD72" s="14" t="e">
        <f t="shared" si="45"/>
        <v>#VALUE!</v>
      </c>
      <c r="AE72" s="14" t="e">
        <f t="shared" si="45"/>
        <v>#VALUE!</v>
      </c>
      <c r="AF72" s="14" t="e">
        <f t="shared" si="45"/>
        <v>#VALUE!</v>
      </c>
      <c r="AG72" s="14" t="e">
        <f t="shared" si="45"/>
        <v>#VALUE!</v>
      </c>
      <c r="AH72" s="14" t="e">
        <f t="shared" si="45"/>
        <v>#VALUE!</v>
      </c>
      <c r="AI72" s="14" t="e">
        <f t="shared" si="45"/>
        <v>#VALUE!</v>
      </c>
    </row>
    <row r="73" spans="5:35" x14ac:dyDescent="0.3">
      <c r="E73" s="68"/>
      <c r="F73" s="49" t="s">
        <v>31</v>
      </c>
      <c r="G73" s="15" t="e">
        <f>MIN(G70:G72)</f>
        <v>#VALUE!</v>
      </c>
      <c r="H73" s="15" t="e">
        <f t="shared" ref="H73:S73" si="49">MIN(H70:H72)</f>
        <v>#VALUE!</v>
      </c>
      <c r="I73" s="15" t="e">
        <f t="shared" si="49"/>
        <v>#VALUE!</v>
      </c>
      <c r="J73" s="15" t="e">
        <f t="shared" si="49"/>
        <v>#VALUE!</v>
      </c>
      <c r="K73" s="15" t="e">
        <f t="shared" si="49"/>
        <v>#VALUE!</v>
      </c>
      <c r="L73" s="15" t="e">
        <f t="shared" si="49"/>
        <v>#VALUE!</v>
      </c>
      <c r="M73" s="15" t="e">
        <f t="shared" si="49"/>
        <v>#VALUE!</v>
      </c>
      <c r="N73" s="15" t="e">
        <f t="shared" si="49"/>
        <v>#VALUE!</v>
      </c>
      <c r="O73" s="15" t="e">
        <f t="shared" si="49"/>
        <v>#VALUE!</v>
      </c>
      <c r="P73" s="15" t="e">
        <f t="shared" si="49"/>
        <v>#VALUE!</v>
      </c>
      <c r="Q73" s="15" t="e">
        <f t="shared" si="49"/>
        <v>#VALUE!</v>
      </c>
      <c r="R73" s="15" t="e">
        <f t="shared" si="49"/>
        <v>#VALUE!</v>
      </c>
      <c r="S73" s="15" t="e">
        <f t="shared" si="49"/>
        <v>#VALUE!</v>
      </c>
      <c r="T73" s="14"/>
      <c r="U73" s="68"/>
      <c r="V73" s="49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</row>
    <row r="74" spans="5:35" ht="14.55" customHeight="1" x14ac:dyDescent="0.3">
      <c r="E74" s="66" t="s">
        <v>34</v>
      </c>
      <c r="F74" s="46" t="str">
        <f>$B$41</f>
        <v>Pla</v>
      </c>
      <c r="G74" s="17">
        <f>ABS(G$44-$B$44)</f>
        <v>2.766791204686575E-2</v>
      </c>
      <c r="H74" s="17" t="e">
        <f t="shared" ref="H74:S74" si="50">ABS(H$44-$B$44)</f>
        <v>#VALUE!</v>
      </c>
      <c r="I74" s="17">
        <f t="shared" si="50"/>
        <v>0.63058587639077435</v>
      </c>
      <c r="J74" s="17">
        <f t="shared" si="50"/>
        <v>9.8007276756144984E-2</v>
      </c>
      <c r="K74" s="17" t="e">
        <f t="shared" si="50"/>
        <v>#VALUE!</v>
      </c>
      <c r="L74" s="17" t="e">
        <f t="shared" si="50"/>
        <v>#VALUE!</v>
      </c>
      <c r="M74" s="17" t="e">
        <f t="shared" si="50"/>
        <v>#VALUE!</v>
      </c>
      <c r="N74" s="17" t="e">
        <f t="shared" si="50"/>
        <v>#VALUE!</v>
      </c>
      <c r="O74" s="17" t="e">
        <f t="shared" si="50"/>
        <v>#VALUE!</v>
      </c>
      <c r="P74" s="17" t="e">
        <f t="shared" si="50"/>
        <v>#VALUE!</v>
      </c>
      <c r="Q74" s="17" t="e">
        <f t="shared" si="50"/>
        <v>#VALUE!</v>
      </c>
      <c r="R74" s="17" t="e">
        <f t="shared" si="50"/>
        <v>#VALUE!</v>
      </c>
      <c r="S74" s="17" t="e">
        <f t="shared" si="50"/>
        <v>#VALUE!</v>
      </c>
      <c r="T74" s="14"/>
      <c r="U74" s="66" t="s">
        <v>53</v>
      </c>
      <c r="V74" s="46" t="s">
        <v>47</v>
      </c>
      <c r="W74" s="17" t="e">
        <f>G74-G$77</f>
        <v>#VALUE!</v>
      </c>
      <c r="X74" s="17" t="e">
        <f t="shared" ref="X74:AI76" si="51">H74-H$77</f>
        <v>#VALUE!</v>
      </c>
      <c r="Y74" s="17" t="e">
        <f t="shared" si="51"/>
        <v>#VALUE!</v>
      </c>
      <c r="Z74" s="17" t="e">
        <f t="shared" si="51"/>
        <v>#VALUE!</v>
      </c>
      <c r="AA74" s="17" t="e">
        <f t="shared" si="51"/>
        <v>#VALUE!</v>
      </c>
      <c r="AB74" s="17" t="e">
        <f t="shared" si="51"/>
        <v>#VALUE!</v>
      </c>
      <c r="AC74" s="17" t="e">
        <f t="shared" si="51"/>
        <v>#VALUE!</v>
      </c>
      <c r="AD74" s="17" t="e">
        <f t="shared" si="51"/>
        <v>#VALUE!</v>
      </c>
      <c r="AE74" s="17" t="e">
        <f t="shared" si="51"/>
        <v>#VALUE!</v>
      </c>
      <c r="AF74" s="17" t="e">
        <f t="shared" si="51"/>
        <v>#VALUE!</v>
      </c>
      <c r="AG74" s="17" t="e">
        <f t="shared" si="51"/>
        <v>#VALUE!</v>
      </c>
      <c r="AH74" s="17" t="e">
        <f t="shared" si="51"/>
        <v>#VALUE!</v>
      </c>
      <c r="AI74" s="17" t="e">
        <f t="shared" si="51"/>
        <v>#VALUE!</v>
      </c>
    </row>
    <row r="75" spans="5:35" x14ac:dyDescent="0.3">
      <c r="E75" s="67"/>
      <c r="F75" s="47" t="str">
        <f>$C$41</f>
        <v>Cyt</v>
      </c>
      <c r="G75" s="14">
        <f>ABS(G$44-$C$44)</f>
        <v>1.0674629031057065E-2</v>
      </c>
      <c r="H75" s="14" t="e">
        <f t="shared" ref="H75:S75" si="52">ABS(H$44-$C$44)</f>
        <v>#VALUE!</v>
      </c>
      <c r="I75" s="14">
        <f t="shared" si="52"/>
        <v>0.59224333531285145</v>
      </c>
      <c r="J75" s="14">
        <f t="shared" si="52"/>
        <v>5.9664735678222169E-2</v>
      </c>
      <c r="K75" s="14" t="e">
        <f t="shared" si="52"/>
        <v>#VALUE!</v>
      </c>
      <c r="L75" s="14" t="e">
        <f t="shared" si="52"/>
        <v>#VALUE!</v>
      </c>
      <c r="M75" s="14" t="e">
        <f t="shared" si="52"/>
        <v>#VALUE!</v>
      </c>
      <c r="N75" s="14" t="e">
        <f t="shared" si="52"/>
        <v>#VALUE!</v>
      </c>
      <c r="O75" s="14" t="e">
        <f t="shared" si="52"/>
        <v>#VALUE!</v>
      </c>
      <c r="P75" s="14" t="e">
        <f t="shared" si="52"/>
        <v>#VALUE!</v>
      </c>
      <c r="Q75" s="14" t="e">
        <f t="shared" si="52"/>
        <v>#VALUE!</v>
      </c>
      <c r="R75" s="14" t="e">
        <f t="shared" si="52"/>
        <v>#VALUE!</v>
      </c>
      <c r="S75" s="14" t="e">
        <f t="shared" si="52"/>
        <v>#VALUE!</v>
      </c>
      <c r="T75" s="14"/>
      <c r="U75" s="67"/>
      <c r="V75" s="47" t="s">
        <v>48</v>
      </c>
      <c r="W75" s="14" t="e">
        <f t="shared" ref="W75" si="53">G75-G$77</f>
        <v>#VALUE!</v>
      </c>
      <c r="X75" s="14" t="e">
        <f t="shared" si="51"/>
        <v>#VALUE!</v>
      </c>
      <c r="Y75" s="14" t="e">
        <f t="shared" si="51"/>
        <v>#VALUE!</v>
      </c>
      <c r="Z75" s="14" t="e">
        <f t="shared" si="51"/>
        <v>#VALUE!</v>
      </c>
      <c r="AA75" s="14" t="e">
        <f t="shared" si="51"/>
        <v>#VALUE!</v>
      </c>
      <c r="AB75" s="14" t="e">
        <f t="shared" si="51"/>
        <v>#VALUE!</v>
      </c>
      <c r="AC75" s="14" t="e">
        <f t="shared" si="51"/>
        <v>#VALUE!</v>
      </c>
      <c r="AD75" s="14" t="e">
        <f t="shared" si="51"/>
        <v>#VALUE!</v>
      </c>
      <c r="AE75" s="14" t="e">
        <f t="shared" si="51"/>
        <v>#VALUE!</v>
      </c>
      <c r="AF75" s="14" t="e">
        <f t="shared" si="51"/>
        <v>#VALUE!</v>
      </c>
      <c r="AG75" s="14" t="e">
        <f t="shared" si="51"/>
        <v>#VALUE!</v>
      </c>
      <c r="AH75" s="14" t="e">
        <f t="shared" si="51"/>
        <v>#VALUE!</v>
      </c>
      <c r="AI75" s="14" t="e">
        <f t="shared" si="51"/>
        <v>#VALUE!</v>
      </c>
    </row>
    <row r="76" spans="5:35" x14ac:dyDescent="0.3">
      <c r="E76" s="67"/>
      <c r="F76" s="48" t="str">
        <f>$D$41</f>
        <v>Vac</v>
      </c>
      <c r="G76" s="15" t="e">
        <f>ABS(G$44-$D$44)</f>
        <v>#VALUE!</v>
      </c>
      <c r="H76" s="15" t="e">
        <f t="shared" ref="H76:S76" si="54">ABS(H$44-$D$44)</f>
        <v>#VALUE!</v>
      </c>
      <c r="I76" s="15" t="e">
        <f t="shared" si="54"/>
        <v>#VALUE!</v>
      </c>
      <c r="J76" s="15" t="e">
        <f t="shared" si="54"/>
        <v>#VALUE!</v>
      </c>
      <c r="K76" s="15" t="e">
        <f t="shared" si="54"/>
        <v>#VALUE!</v>
      </c>
      <c r="L76" s="15" t="e">
        <f t="shared" si="54"/>
        <v>#VALUE!</v>
      </c>
      <c r="M76" s="15" t="e">
        <f t="shared" si="54"/>
        <v>#VALUE!</v>
      </c>
      <c r="N76" s="15" t="e">
        <f t="shared" si="54"/>
        <v>#VALUE!</v>
      </c>
      <c r="O76" s="15" t="e">
        <f t="shared" si="54"/>
        <v>#VALUE!</v>
      </c>
      <c r="P76" s="15" t="e">
        <f t="shared" si="54"/>
        <v>#VALUE!</v>
      </c>
      <c r="Q76" s="15" t="e">
        <f t="shared" si="54"/>
        <v>#VALUE!</v>
      </c>
      <c r="R76" s="15" t="e">
        <f t="shared" si="54"/>
        <v>#VALUE!</v>
      </c>
      <c r="S76" s="15" t="e">
        <f t="shared" si="54"/>
        <v>#VALUE!</v>
      </c>
      <c r="T76" s="14"/>
      <c r="U76" s="67"/>
      <c r="V76" s="48" t="s">
        <v>49</v>
      </c>
      <c r="W76" s="14" t="e">
        <f>G76-G$77</f>
        <v>#VALUE!</v>
      </c>
      <c r="X76" s="14" t="e">
        <f t="shared" si="51"/>
        <v>#VALUE!</v>
      </c>
      <c r="Y76" s="14" t="e">
        <f t="shared" si="51"/>
        <v>#VALUE!</v>
      </c>
      <c r="Z76" s="14" t="e">
        <f t="shared" si="51"/>
        <v>#VALUE!</v>
      </c>
      <c r="AA76" s="14" t="e">
        <f t="shared" si="51"/>
        <v>#VALUE!</v>
      </c>
      <c r="AB76" s="14" t="e">
        <f t="shared" si="51"/>
        <v>#VALUE!</v>
      </c>
      <c r="AC76" s="14" t="e">
        <f t="shared" si="51"/>
        <v>#VALUE!</v>
      </c>
      <c r="AD76" s="14" t="e">
        <f t="shared" si="51"/>
        <v>#VALUE!</v>
      </c>
      <c r="AE76" s="14" t="e">
        <f t="shared" si="51"/>
        <v>#VALUE!</v>
      </c>
      <c r="AF76" s="14" t="e">
        <f t="shared" si="51"/>
        <v>#VALUE!</v>
      </c>
      <c r="AG76" s="14" t="e">
        <f t="shared" si="51"/>
        <v>#VALUE!</v>
      </c>
      <c r="AH76" s="14" t="e">
        <f t="shared" si="51"/>
        <v>#VALUE!</v>
      </c>
      <c r="AI76" s="14" t="e">
        <f t="shared" si="51"/>
        <v>#VALUE!</v>
      </c>
    </row>
    <row r="77" spans="5:35" x14ac:dyDescent="0.3">
      <c r="E77" s="68"/>
      <c r="F77" s="49" t="s">
        <v>31</v>
      </c>
      <c r="G77" s="15" t="e">
        <f>MIN(G74:G76)</f>
        <v>#VALUE!</v>
      </c>
      <c r="H77" s="15" t="e">
        <f t="shared" ref="H77:S77" si="55">MIN(H74:H76)</f>
        <v>#VALUE!</v>
      </c>
      <c r="I77" s="15" t="e">
        <f t="shared" si="55"/>
        <v>#VALUE!</v>
      </c>
      <c r="J77" s="15" t="e">
        <f t="shared" si="55"/>
        <v>#VALUE!</v>
      </c>
      <c r="K77" s="15" t="e">
        <f t="shared" si="55"/>
        <v>#VALUE!</v>
      </c>
      <c r="L77" s="15" t="e">
        <f t="shared" si="55"/>
        <v>#VALUE!</v>
      </c>
      <c r="M77" s="15" t="e">
        <f t="shared" si="55"/>
        <v>#VALUE!</v>
      </c>
      <c r="N77" s="15" t="e">
        <f t="shared" si="55"/>
        <v>#VALUE!</v>
      </c>
      <c r="O77" s="15" t="e">
        <f t="shared" si="55"/>
        <v>#VALUE!</v>
      </c>
      <c r="P77" s="15" t="e">
        <f t="shared" si="55"/>
        <v>#VALUE!</v>
      </c>
      <c r="Q77" s="15" t="e">
        <f t="shared" si="55"/>
        <v>#VALUE!</v>
      </c>
      <c r="R77" s="15" t="e">
        <f t="shared" si="55"/>
        <v>#VALUE!</v>
      </c>
      <c r="S77" s="15" t="e">
        <f t="shared" si="55"/>
        <v>#VALUE!</v>
      </c>
      <c r="T77" s="14"/>
      <c r="U77" s="68"/>
      <c r="V77" s="49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</row>
    <row r="78" spans="5:35" x14ac:dyDescent="0.3">
      <c r="E78" s="66" t="s">
        <v>35</v>
      </c>
      <c r="F78" s="46" t="str">
        <f>$B$41</f>
        <v>Pla</v>
      </c>
      <c r="G78" s="17">
        <f>ABS(G$45-$B$45)</f>
        <v>0.90276767143326553</v>
      </c>
      <c r="H78" s="17" t="e">
        <f t="shared" ref="H78:S78" si="56">ABS(H$45-$B$45)</f>
        <v>#VALUE!</v>
      </c>
      <c r="I78" s="17">
        <f t="shared" si="56"/>
        <v>0.24971562563668548</v>
      </c>
      <c r="J78" s="17">
        <f t="shared" si="56"/>
        <v>4.8645572935040182E-2</v>
      </c>
      <c r="K78" s="17" t="e">
        <f t="shared" si="56"/>
        <v>#VALUE!</v>
      </c>
      <c r="L78" s="17" t="e">
        <f t="shared" si="56"/>
        <v>#VALUE!</v>
      </c>
      <c r="M78" s="17" t="e">
        <f t="shared" si="56"/>
        <v>#VALUE!</v>
      </c>
      <c r="N78" s="17" t="e">
        <f t="shared" si="56"/>
        <v>#VALUE!</v>
      </c>
      <c r="O78" s="17" t="e">
        <f t="shared" si="56"/>
        <v>#VALUE!</v>
      </c>
      <c r="P78" s="17" t="e">
        <f t="shared" si="56"/>
        <v>#VALUE!</v>
      </c>
      <c r="Q78" s="17" t="e">
        <f t="shared" si="56"/>
        <v>#VALUE!</v>
      </c>
      <c r="R78" s="17" t="e">
        <f t="shared" si="56"/>
        <v>#VALUE!</v>
      </c>
      <c r="S78" s="17" t="e">
        <f t="shared" si="56"/>
        <v>#VALUE!</v>
      </c>
      <c r="T78" s="14"/>
      <c r="U78" s="66" t="s">
        <v>54</v>
      </c>
      <c r="V78" s="46" t="s">
        <v>47</v>
      </c>
      <c r="W78" s="17" t="e">
        <f>G78-G$81</f>
        <v>#VALUE!</v>
      </c>
      <c r="X78" s="17" t="e">
        <f t="shared" ref="X78:AI80" si="57">H78-H$81</f>
        <v>#VALUE!</v>
      </c>
      <c r="Y78" s="17" t="e">
        <f t="shared" si="57"/>
        <v>#VALUE!</v>
      </c>
      <c r="Z78" s="17" t="e">
        <f t="shared" si="57"/>
        <v>#VALUE!</v>
      </c>
      <c r="AA78" s="17" t="e">
        <f t="shared" si="57"/>
        <v>#VALUE!</v>
      </c>
      <c r="AB78" s="17" t="e">
        <f t="shared" si="57"/>
        <v>#VALUE!</v>
      </c>
      <c r="AC78" s="17" t="e">
        <f t="shared" si="57"/>
        <v>#VALUE!</v>
      </c>
      <c r="AD78" s="17" t="e">
        <f t="shared" si="57"/>
        <v>#VALUE!</v>
      </c>
      <c r="AE78" s="17" t="e">
        <f t="shared" si="57"/>
        <v>#VALUE!</v>
      </c>
      <c r="AF78" s="17" t="e">
        <f t="shared" si="57"/>
        <v>#VALUE!</v>
      </c>
      <c r="AG78" s="17" t="e">
        <f t="shared" si="57"/>
        <v>#VALUE!</v>
      </c>
      <c r="AH78" s="17" t="e">
        <f t="shared" si="57"/>
        <v>#VALUE!</v>
      </c>
      <c r="AI78" s="17" t="e">
        <f t="shared" si="57"/>
        <v>#VALUE!</v>
      </c>
    </row>
    <row r="79" spans="5:35" x14ac:dyDescent="0.3">
      <c r="E79" s="67"/>
      <c r="F79" s="47" t="str">
        <f>$C$41</f>
        <v>Cyt</v>
      </c>
      <c r="G79" s="14">
        <f>ABS(G$45-$C$45)</f>
        <v>0.96074303439318431</v>
      </c>
      <c r="H79" s="14" t="e">
        <f t="shared" ref="H79:S79" si="58">ABS(H$45-$C$45)</f>
        <v>#VALUE!</v>
      </c>
      <c r="I79" s="14">
        <f t="shared" si="58"/>
        <v>0.30769098859660421</v>
      </c>
      <c r="J79" s="14">
        <f t="shared" si="58"/>
        <v>9.3297900248785481E-3</v>
      </c>
      <c r="K79" s="14" t="e">
        <f t="shared" si="58"/>
        <v>#VALUE!</v>
      </c>
      <c r="L79" s="14" t="e">
        <f t="shared" si="58"/>
        <v>#VALUE!</v>
      </c>
      <c r="M79" s="14" t="e">
        <f t="shared" si="58"/>
        <v>#VALUE!</v>
      </c>
      <c r="N79" s="14" t="e">
        <f t="shared" si="58"/>
        <v>#VALUE!</v>
      </c>
      <c r="O79" s="14" t="e">
        <f t="shared" si="58"/>
        <v>#VALUE!</v>
      </c>
      <c r="P79" s="14" t="e">
        <f t="shared" si="58"/>
        <v>#VALUE!</v>
      </c>
      <c r="Q79" s="14" t="e">
        <f t="shared" si="58"/>
        <v>#VALUE!</v>
      </c>
      <c r="R79" s="14" t="e">
        <f t="shared" si="58"/>
        <v>#VALUE!</v>
      </c>
      <c r="S79" s="14" t="e">
        <f t="shared" si="58"/>
        <v>#VALUE!</v>
      </c>
      <c r="T79" s="14"/>
      <c r="U79" s="67"/>
      <c r="V79" s="47" t="s">
        <v>48</v>
      </c>
      <c r="W79" s="14" t="e">
        <f t="shared" ref="W79" si="59">G79-G$81</f>
        <v>#VALUE!</v>
      </c>
      <c r="X79" s="14" t="e">
        <f t="shared" si="57"/>
        <v>#VALUE!</v>
      </c>
      <c r="Y79" s="14" t="e">
        <f t="shared" si="57"/>
        <v>#VALUE!</v>
      </c>
      <c r="Z79" s="14" t="e">
        <f t="shared" si="57"/>
        <v>#VALUE!</v>
      </c>
      <c r="AA79" s="14" t="e">
        <f t="shared" si="57"/>
        <v>#VALUE!</v>
      </c>
      <c r="AB79" s="14" t="e">
        <f t="shared" si="57"/>
        <v>#VALUE!</v>
      </c>
      <c r="AC79" s="14" t="e">
        <f t="shared" si="57"/>
        <v>#VALUE!</v>
      </c>
      <c r="AD79" s="14" t="e">
        <f t="shared" si="57"/>
        <v>#VALUE!</v>
      </c>
      <c r="AE79" s="14" t="e">
        <f t="shared" si="57"/>
        <v>#VALUE!</v>
      </c>
      <c r="AF79" s="14" t="e">
        <f t="shared" si="57"/>
        <v>#VALUE!</v>
      </c>
      <c r="AG79" s="14" t="e">
        <f t="shared" si="57"/>
        <v>#VALUE!</v>
      </c>
      <c r="AH79" s="14" t="e">
        <f t="shared" si="57"/>
        <v>#VALUE!</v>
      </c>
      <c r="AI79" s="14" t="e">
        <f t="shared" si="57"/>
        <v>#VALUE!</v>
      </c>
    </row>
    <row r="80" spans="5:35" x14ac:dyDescent="0.3">
      <c r="E80" s="67"/>
      <c r="F80" s="48" t="str">
        <f>$D$41</f>
        <v>Vac</v>
      </c>
      <c r="G80" s="15" t="e">
        <f>ABS(G$45-$D$45)</f>
        <v>#VALUE!</v>
      </c>
      <c r="H80" s="15" t="e">
        <f t="shared" ref="H80:S80" si="60">ABS(H$45-$D$45)</f>
        <v>#VALUE!</v>
      </c>
      <c r="I80" s="15" t="e">
        <f t="shared" si="60"/>
        <v>#VALUE!</v>
      </c>
      <c r="J80" s="15" t="e">
        <f t="shared" si="60"/>
        <v>#VALUE!</v>
      </c>
      <c r="K80" s="15" t="e">
        <f t="shared" si="60"/>
        <v>#VALUE!</v>
      </c>
      <c r="L80" s="15" t="e">
        <f t="shared" si="60"/>
        <v>#VALUE!</v>
      </c>
      <c r="M80" s="15" t="e">
        <f t="shared" si="60"/>
        <v>#VALUE!</v>
      </c>
      <c r="N80" s="15" t="e">
        <f t="shared" si="60"/>
        <v>#VALUE!</v>
      </c>
      <c r="O80" s="15" t="e">
        <f t="shared" si="60"/>
        <v>#VALUE!</v>
      </c>
      <c r="P80" s="15" t="e">
        <f t="shared" si="60"/>
        <v>#VALUE!</v>
      </c>
      <c r="Q80" s="15" t="e">
        <f t="shared" si="60"/>
        <v>#VALUE!</v>
      </c>
      <c r="R80" s="15" t="e">
        <f t="shared" si="60"/>
        <v>#VALUE!</v>
      </c>
      <c r="S80" s="15" t="e">
        <f t="shared" si="60"/>
        <v>#VALUE!</v>
      </c>
      <c r="T80" s="14"/>
      <c r="U80" s="67"/>
      <c r="V80" s="48" t="s">
        <v>49</v>
      </c>
      <c r="W80" s="14" t="e">
        <f>G80-G$81</f>
        <v>#VALUE!</v>
      </c>
      <c r="X80" s="14" t="e">
        <f t="shared" si="57"/>
        <v>#VALUE!</v>
      </c>
      <c r="Y80" s="14" t="e">
        <f t="shared" si="57"/>
        <v>#VALUE!</v>
      </c>
      <c r="Z80" s="14" t="e">
        <f t="shared" si="57"/>
        <v>#VALUE!</v>
      </c>
      <c r="AA80" s="14" t="e">
        <f t="shared" si="57"/>
        <v>#VALUE!</v>
      </c>
      <c r="AB80" s="14" t="e">
        <f t="shared" si="57"/>
        <v>#VALUE!</v>
      </c>
      <c r="AC80" s="14" t="e">
        <f t="shared" si="57"/>
        <v>#VALUE!</v>
      </c>
      <c r="AD80" s="14" t="e">
        <f t="shared" si="57"/>
        <v>#VALUE!</v>
      </c>
      <c r="AE80" s="14" t="e">
        <f t="shared" si="57"/>
        <v>#VALUE!</v>
      </c>
      <c r="AF80" s="14" t="e">
        <f t="shared" si="57"/>
        <v>#VALUE!</v>
      </c>
      <c r="AG80" s="14" t="e">
        <f t="shared" si="57"/>
        <v>#VALUE!</v>
      </c>
      <c r="AH80" s="14" t="e">
        <f t="shared" si="57"/>
        <v>#VALUE!</v>
      </c>
      <c r="AI80" s="14" t="e">
        <f t="shared" si="57"/>
        <v>#VALUE!</v>
      </c>
    </row>
    <row r="81" spans="5:35" x14ac:dyDescent="0.3">
      <c r="E81" s="68"/>
      <c r="F81" s="49" t="s">
        <v>31</v>
      </c>
      <c r="G81" s="15" t="e">
        <f>MIN(G78:G80)</f>
        <v>#VALUE!</v>
      </c>
      <c r="H81" s="15" t="e">
        <f t="shared" ref="H81:S81" si="61">MIN(H78:H80)</f>
        <v>#VALUE!</v>
      </c>
      <c r="I81" s="15" t="e">
        <f t="shared" si="61"/>
        <v>#VALUE!</v>
      </c>
      <c r="J81" s="15" t="e">
        <f t="shared" si="61"/>
        <v>#VALUE!</v>
      </c>
      <c r="K81" s="15" t="e">
        <f t="shared" si="61"/>
        <v>#VALUE!</v>
      </c>
      <c r="L81" s="15" t="e">
        <f t="shared" si="61"/>
        <v>#VALUE!</v>
      </c>
      <c r="M81" s="15" t="e">
        <f t="shared" si="61"/>
        <v>#VALUE!</v>
      </c>
      <c r="N81" s="15" t="e">
        <f t="shared" si="61"/>
        <v>#VALUE!</v>
      </c>
      <c r="O81" s="15" t="e">
        <f t="shared" si="61"/>
        <v>#VALUE!</v>
      </c>
      <c r="P81" s="15" t="e">
        <f t="shared" si="61"/>
        <v>#VALUE!</v>
      </c>
      <c r="Q81" s="15" t="e">
        <f t="shared" si="61"/>
        <v>#VALUE!</v>
      </c>
      <c r="R81" s="15" t="e">
        <f t="shared" si="61"/>
        <v>#VALUE!</v>
      </c>
      <c r="S81" s="15" t="e">
        <f t="shared" si="61"/>
        <v>#VALUE!</v>
      </c>
      <c r="T81" s="14"/>
      <c r="U81" s="68"/>
      <c r="V81" s="49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</row>
    <row r="82" spans="5:35" x14ac:dyDescent="0.3">
      <c r="E82" s="66" t="s">
        <v>36</v>
      </c>
      <c r="F82" s="46" t="str">
        <f>$B$41</f>
        <v>Pla</v>
      </c>
      <c r="G82" s="17" t="e">
        <f>ABS(G$46-$B$46)</f>
        <v>#VALUE!</v>
      </c>
      <c r="H82" s="17" t="e">
        <f t="shared" ref="H82:S82" si="62">ABS(H$46-$B$46)</f>
        <v>#VALUE!</v>
      </c>
      <c r="I82" s="17" t="e">
        <f t="shared" si="62"/>
        <v>#VALUE!</v>
      </c>
      <c r="J82" s="17" t="e">
        <f t="shared" si="62"/>
        <v>#VALUE!</v>
      </c>
      <c r="K82" s="17" t="e">
        <f t="shared" si="62"/>
        <v>#VALUE!</v>
      </c>
      <c r="L82" s="17" t="e">
        <f t="shared" si="62"/>
        <v>#VALUE!</v>
      </c>
      <c r="M82" s="17" t="e">
        <f t="shared" si="62"/>
        <v>#VALUE!</v>
      </c>
      <c r="N82" s="17" t="e">
        <f t="shared" si="62"/>
        <v>#VALUE!</v>
      </c>
      <c r="O82" s="17" t="e">
        <f t="shared" si="62"/>
        <v>#VALUE!</v>
      </c>
      <c r="P82" s="17" t="e">
        <f t="shared" si="62"/>
        <v>#VALUE!</v>
      </c>
      <c r="Q82" s="17" t="e">
        <f t="shared" si="62"/>
        <v>#VALUE!</v>
      </c>
      <c r="R82" s="17" t="e">
        <f t="shared" si="62"/>
        <v>#VALUE!</v>
      </c>
      <c r="S82" s="17" t="e">
        <f t="shared" si="62"/>
        <v>#VALUE!</v>
      </c>
      <c r="T82" s="14"/>
      <c r="U82" s="66" t="s">
        <v>55</v>
      </c>
      <c r="V82" s="46" t="s">
        <v>47</v>
      </c>
      <c r="W82" s="17" t="e">
        <f>G82-G$85</f>
        <v>#VALUE!</v>
      </c>
      <c r="X82" s="17" t="e">
        <f t="shared" ref="X82:AI84" si="63">H82-H$85</f>
        <v>#VALUE!</v>
      </c>
      <c r="Y82" s="17" t="e">
        <f t="shared" si="63"/>
        <v>#VALUE!</v>
      </c>
      <c r="Z82" s="17" t="e">
        <f t="shared" si="63"/>
        <v>#VALUE!</v>
      </c>
      <c r="AA82" s="17" t="e">
        <f t="shared" si="63"/>
        <v>#VALUE!</v>
      </c>
      <c r="AB82" s="17" t="e">
        <f t="shared" si="63"/>
        <v>#VALUE!</v>
      </c>
      <c r="AC82" s="17" t="e">
        <f t="shared" si="63"/>
        <v>#VALUE!</v>
      </c>
      <c r="AD82" s="17" t="e">
        <f t="shared" si="63"/>
        <v>#VALUE!</v>
      </c>
      <c r="AE82" s="17" t="e">
        <f t="shared" si="63"/>
        <v>#VALUE!</v>
      </c>
      <c r="AF82" s="17" t="e">
        <f t="shared" si="63"/>
        <v>#VALUE!</v>
      </c>
      <c r="AG82" s="17" t="e">
        <f t="shared" si="63"/>
        <v>#VALUE!</v>
      </c>
      <c r="AH82" s="17" t="e">
        <f t="shared" si="63"/>
        <v>#VALUE!</v>
      </c>
      <c r="AI82" s="17" t="e">
        <f t="shared" si="63"/>
        <v>#VALUE!</v>
      </c>
    </row>
    <row r="83" spans="5:35" x14ac:dyDescent="0.3">
      <c r="E83" s="67"/>
      <c r="F83" s="47" t="str">
        <f>$C$41</f>
        <v>Cyt</v>
      </c>
      <c r="G83" s="14" t="e">
        <f>ABS(G$46-$C$46)</f>
        <v>#VALUE!</v>
      </c>
      <c r="H83" s="14" t="e">
        <f t="shared" ref="H83:S83" si="64">ABS(H$46-$C$46)</f>
        <v>#VALUE!</v>
      </c>
      <c r="I83" s="14" t="e">
        <f t="shared" si="64"/>
        <v>#VALUE!</v>
      </c>
      <c r="J83" s="14" t="e">
        <f t="shared" si="64"/>
        <v>#VALUE!</v>
      </c>
      <c r="K83" s="14" t="e">
        <f t="shared" si="64"/>
        <v>#VALUE!</v>
      </c>
      <c r="L83" s="14" t="e">
        <f t="shared" si="64"/>
        <v>#VALUE!</v>
      </c>
      <c r="M83" s="14" t="e">
        <f t="shared" si="64"/>
        <v>#VALUE!</v>
      </c>
      <c r="N83" s="14" t="e">
        <f t="shared" si="64"/>
        <v>#VALUE!</v>
      </c>
      <c r="O83" s="14" t="e">
        <f t="shared" si="64"/>
        <v>#VALUE!</v>
      </c>
      <c r="P83" s="14" t="e">
        <f t="shared" si="64"/>
        <v>#VALUE!</v>
      </c>
      <c r="Q83" s="14" t="e">
        <f t="shared" si="64"/>
        <v>#VALUE!</v>
      </c>
      <c r="R83" s="14" t="e">
        <f t="shared" si="64"/>
        <v>#VALUE!</v>
      </c>
      <c r="S83" s="14" t="e">
        <f t="shared" si="64"/>
        <v>#VALUE!</v>
      </c>
      <c r="T83" s="14"/>
      <c r="U83" s="67"/>
      <c r="V83" s="47" t="s">
        <v>48</v>
      </c>
      <c r="W83" s="14" t="e">
        <f t="shared" ref="W83" si="65">G83-G$85</f>
        <v>#VALUE!</v>
      </c>
      <c r="X83" s="14" t="e">
        <f t="shared" si="63"/>
        <v>#VALUE!</v>
      </c>
      <c r="Y83" s="14" t="e">
        <f t="shared" si="63"/>
        <v>#VALUE!</v>
      </c>
      <c r="Z83" s="14" t="e">
        <f t="shared" si="63"/>
        <v>#VALUE!</v>
      </c>
      <c r="AA83" s="14" t="e">
        <f t="shared" si="63"/>
        <v>#VALUE!</v>
      </c>
      <c r="AB83" s="14" t="e">
        <f t="shared" si="63"/>
        <v>#VALUE!</v>
      </c>
      <c r="AC83" s="14" t="e">
        <f t="shared" si="63"/>
        <v>#VALUE!</v>
      </c>
      <c r="AD83" s="14" t="e">
        <f t="shared" si="63"/>
        <v>#VALUE!</v>
      </c>
      <c r="AE83" s="14" t="e">
        <f t="shared" si="63"/>
        <v>#VALUE!</v>
      </c>
      <c r="AF83" s="14" t="e">
        <f t="shared" si="63"/>
        <v>#VALUE!</v>
      </c>
      <c r="AG83" s="14" t="e">
        <f t="shared" si="63"/>
        <v>#VALUE!</v>
      </c>
      <c r="AH83" s="14" t="e">
        <f t="shared" si="63"/>
        <v>#VALUE!</v>
      </c>
      <c r="AI83" s="14" t="e">
        <f t="shared" si="63"/>
        <v>#VALUE!</v>
      </c>
    </row>
    <row r="84" spans="5:35" x14ac:dyDescent="0.3">
      <c r="E84" s="67"/>
      <c r="F84" s="48" t="str">
        <f>$D$41</f>
        <v>Vac</v>
      </c>
      <c r="G84" s="15" t="e">
        <f>ABS(G$46-$D$46)</f>
        <v>#VALUE!</v>
      </c>
      <c r="H84" s="15" t="e">
        <f t="shared" ref="H84:S84" si="66">ABS(H$46-$D$46)</f>
        <v>#VALUE!</v>
      </c>
      <c r="I84" s="15" t="e">
        <f t="shared" si="66"/>
        <v>#VALUE!</v>
      </c>
      <c r="J84" s="15" t="e">
        <f t="shared" si="66"/>
        <v>#VALUE!</v>
      </c>
      <c r="K84" s="15" t="e">
        <f t="shared" si="66"/>
        <v>#VALUE!</v>
      </c>
      <c r="L84" s="15" t="e">
        <f t="shared" si="66"/>
        <v>#VALUE!</v>
      </c>
      <c r="M84" s="15" t="e">
        <f t="shared" si="66"/>
        <v>#VALUE!</v>
      </c>
      <c r="N84" s="15" t="e">
        <f t="shared" si="66"/>
        <v>#VALUE!</v>
      </c>
      <c r="O84" s="15" t="e">
        <f t="shared" si="66"/>
        <v>#VALUE!</v>
      </c>
      <c r="P84" s="15" t="e">
        <f t="shared" si="66"/>
        <v>#VALUE!</v>
      </c>
      <c r="Q84" s="15" t="e">
        <f t="shared" si="66"/>
        <v>#VALUE!</v>
      </c>
      <c r="R84" s="15" t="e">
        <f t="shared" si="66"/>
        <v>#VALUE!</v>
      </c>
      <c r="S84" s="15" t="e">
        <f t="shared" si="66"/>
        <v>#VALUE!</v>
      </c>
      <c r="T84" s="14"/>
      <c r="U84" s="67"/>
      <c r="V84" s="48" t="s">
        <v>49</v>
      </c>
      <c r="W84" s="14" t="e">
        <f>G84-G$85</f>
        <v>#VALUE!</v>
      </c>
      <c r="X84" s="14" t="e">
        <f t="shared" si="63"/>
        <v>#VALUE!</v>
      </c>
      <c r="Y84" s="14" t="e">
        <f t="shared" si="63"/>
        <v>#VALUE!</v>
      </c>
      <c r="Z84" s="14" t="e">
        <f t="shared" si="63"/>
        <v>#VALUE!</v>
      </c>
      <c r="AA84" s="14" t="e">
        <f t="shared" si="63"/>
        <v>#VALUE!</v>
      </c>
      <c r="AB84" s="14" t="e">
        <f t="shared" si="63"/>
        <v>#VALUE!</v>
      </c>
      <c r="AC84" s="14" t="e">
        <f t="shared" si="63"/>
        <v>#VALUE!</v>
      </c>
      <c r="AD84" s="14" t="e">
        <f t="shared" si="63"/>
        <v>#VALUE!</v>
      </c>
      <c r="AE84" s="14" t="e">
        <f t="shared" si="63"/>
        <v>#VALUE!</v>
      </c>
      <c r="AF84" s="14" t="e">
        <f t="shared" si="63"/>
        <v>#VALUE!</v>
      </c>
      <c r="AG84" s="14" t="e">
        <f t="shared" si="63"/>
        <v>#VALUE!</v>
      </c>
      <c r="AH84" s="14" t="e">
        <f t="shared" si="63"/>
        <v>#VALUE!</v>
      </c>
      <c r="AI84" s="14" t="e">
        <f t="shared" si="63"/>
        <v>#VALUE!</v>
      </c>
    </row>
    <row r="85" spans="5:35" x14ac:dyDescent="0.3">
      <c r="E85" s="68"/>
      <c r="F85" s="49" t="s">
        <v>31</v>
      </c>
      <c r="G85" s="15" t="e">
        <f>MIN(G82:G84)</f>
        <v>#VALUE!</v>
      </c>
      <c r="H85" s="15" t="e">
        <f t="shared" ref="H85:S85" si="67">MIN(H82:H84)</f>
        <v>#VALUE!</v>
      </c>
      <c r="I85" s="15" t="e">
        <f t="shared" si="67"/>
        <v>#VALUE!</v>
      </c>
      <c r="J85" s="15" t="e">
        <f t="shared" si="67"/>
        <v>#VALUE!</v>
      </c>
      <c r="K85" s="15" t="e">
        <f t="shared" si="67"/>
        <v>#VALUE!</v>
      </c>
      <c r="L85" s="15" t="e">
        <f t="shared" si="67"/>
        <v>#VALUE!</v>
      </c>
      <c r="M85" s="15" t="e">
        <f t="shared" si="67"/>
        <v>#VALUE!</v>
      </c>
      <c r="N85" s="15" t="e">
        <f t="shared" si="67"/>
        <v>#VALUE!</v>
      </c>
      <c r="O85" s="15" t="e">
        <f t="shared" si="67"/>
        <v>#VALUE!</v>
      </c>
      <c r="P85" s="15" t="e">
        <f t="shared" si="67"/>
        <v>#VALUE!</v>
      </c>
      <c r="Q85" s="15" t="e">
        <f t="shared" si="67"/>
        <v>#VALUE!</v>
      </c>
      <c r="R85" s="15" t="e">
        <f t="shared" si="67"/>
        <v>#VALUE!</v>
      </c>
      <c r="S85" s="15" t="e">
        <f t="shared" si="67"/>
        <v>#VALUE!</v>
      </c>
      <c r="T85" s="14"/>
      <c r="U85" s="68"/>
      <c r="V85" s="49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</row>
    <row r="86" spans="5:35" ht="14.55" x14ac:dyDescent="0.35">
      <c r="E86" s="13"/>
      <c r="F86" s="50"/>
      <c r="V86" s="50"/>
    </row>
    <row r="87" spans="5:35" x14ac:dyDescent="0.3">
      <c r="E87" s="66" t="s">
        <v>37</v>
      </c>
      <c r="F87" s="46" t="str">
        <f>$B$41</f>
        <v>Pla</v>
      </c>
      <c r="G87" s="17">
        <f>ABS(G$48-$B$48)</f>
        <v>6.8995048279598514E-2</v>
      </c>
      <c r="H87" s="17" t="e">
        <f t="shared" ref="H87:S87" si="68">ABS(H$48-$B$48)</f>
        <v>#VALUE!</v>
      </c>
      <c r="I87" s="17">
        <f t="shared" si="68"/>
        <v>0.13221896066159933</v>
      </c>
      <c r="J87" s="17">
        <f t="shared" si="68"/>
        <v>0.15997136549844174</v>
      </c>
      <c r="K87" s="17" t="e">
        <f t="shared" si="68"/>
        <v>#VALUE!</v>
      </c>
      <c r="L87" s="17" t="e">
        <f t="shared" si="68"/>
        <v>#VALUE!</v>
      </c>
      <c r="M87" s="17" t="e">
        <f t="shared" si="68"/>
        <v>#VALUE!</v>
      </c>
      <c r="N87" s="17" t="e">
        <f t="shared" si="68"/>
        <v>#VALUE!</v>
      </c>
      <c r="O87" s="17" t="e">
        <f t="shared" si="68"/>
        <v>#VALUE!</v>
      </c>
      <c r="P87" s="17" t="e">
        <f t="shared" si="68"/>
        <v>#VALUE!</v>
      </c>
      <c r="Q87" s="17" t="e">
        <f t="shared" si="68"/>
        <v>#VALUE!</v>
      </c>
      <c r="R87" s="17" t="e">
        <f t="shared" si="68"/>
        <v>#VALUE!</v>
      </c>
      <c r="S87" s="17" t="e">
        <f t="shared" si="68"/>
        <v>#VALUE!</v>
      </c>
      <c r="T87" s="14"/>
      <c r="U87" s="66" t="s">
        <v>56</v>
      </c>
      <c r="V87" s="46" t="s">
        <v>47</v>
      </c>
      <c r="W87" s="17">
        <f>G87-G$90</f>
        <v>4.2892514343163823E-3</v>
      </c>
      <c r="X87" s="17" t="e">
        <f t="shared" ref="X87:AI89" si="69">H87-H$90</f>
        <v>#VALUE!</v>
      </c>
      <c r="Y87" s="17">
        <f t="shared" si="69"/>
        <v>0.13073707619831798</v>
      </c>
      <c r="Z87" s="17">
        <f t="shared" si="69"/>
        <v>0.13370084512488065</v>
      </c>
      <c r="AA87" s="17" t="e">
        <f t="shared" si="69"/>
        <v>#VALUE!</v>
      </c>
      <c r="AB87" s="17" t="e">
        <f t="shared" si="69"/>
        <v>#VALUE!</v>
      </c>
      <c r="AC87" s="17" t="e">
        <f t="shared" si="69"/>
        <v>#VALUE!</v>
      </c>
      <c r="AD87" s="17" t="e">
        <f t="shared" si="69"/>
        <v>#VALUE!</v>
      </c>
      <c r="AE87" s="17" t="e">
        <f t="shared" si="69"/>
        <v>#VALUE!</v>
      </c>
      <c r="AF87" s="17" t="e">
        <f t="shared" si="69"/>
        <v>#VALUE!</v>
      </c>
      <c r="AG87" s="17" t="e">
        <f t="shared" si="69"/>
        <v>#VALUE!</v>
      </c>
      <c r="AH87" s="17" t="e">
        <f t="shared" si="69"/>
        <v>#VALUE!</v>
      </c>
      <c r="AI87" s="17" t="e">
        <f t="shared" si="69"/>
        <v>#VALUE!</v>
      </c>
    </row>
    <row r="88" spans="5:35" x14ac:dyDescent="0.3">
      <c r="E88" s="67"/>
      <c r="F88" s="47" t="str">
        <f>$C$41</f>
        <v>Cyt</v>
      </c>
      <c r="G88" s="14">
        <f>ABS(G$48-$C$48)</f>
        <v>6.4705796845282132E-2</v>
      </c>
      <c r="H88" s="14" t="e">
        <f t="shared" ref="H88:S88" si="70">ABS(H$48-$C$48)</f>
        <v>#VALUE!</v>
      </c>
      <c r="I88" s="14">
        <f t="shared" si="70"/>
        <v>1.4818844632813327E-3</v>
      </c>
      <c r="J88" s="14">
        <f t="shared" si="70"/>
        <v>2.627052037356109E-2</v>
      </c>
      <c r="K88" s="14" t="e">
        <f t="shared" si="70"/>
        <v>#VALUE!</v>
      </c>
      <c r="L88" s="14" t="e">
        <f t="shared" si="70"/>
        <v>#VALUE!</v>
      </c>
      <c r="M88" s="14" t="e">
        <f t="shared" si="70"/>
        <v>#VALUE!</v>
      </c>
      <c r="N88" s="14" t="e">
        <f t="shared" si="70"/>
        <v>#VALUE!</v>
      </c>
      <c r="O88" s="14" t="e">
        <f t="shared" si="70"/>
        <v>#VALUE!</v>
      </c>
      <c r="P88" s="14" t="e">
        <f t="shared" si="70"/>
        <v>#VALUE!</v>
      </c>
      <c r="Q88" s="14" t="e">
        <f t="shared" si="70"/>
        <v>#VALUE!</v>
      </c>
      <c r="R88" s="14" t="e">
        <f t="shared" si="70"/>
        <v>#VALUE!</v>
      </c>
      <c r="S88" s="14" t="e">
        <f t="shared" si="70"/>
        <v>#VALUE!</v>
      </c>
      <c r="T88" s="14"/>
      <c r="U88" s="67"/>
      <c r="V88" s="47" t="s">
        <v>48</v>
      </c>
      <c r="W88" s="14">
        <f t="shared" ref="W88" si="71">G88-G$90</f>
        <v>0</v>
      </c>
      <c r="X88" s="14" t="e">
        <f t="shared" si="69"/>
        <v>#VALUE!</v>
      </c>
      <c r="Y88" s="14">
        <f t="shared" si="69"/>
        <v>0</v>
      </c>
      <c r="Z88" s="14">
        <f t="shared" si="69"/>
        <v>0</v>
      </c>
      <c r="AA88" s="14" t="e">
        <f t="shared" si="69"/>
        <v>#VALUE!</v>
      </c>
      <c r="AB88" s="14" t="e">
        <f t="shared" si="69"/>
        <v>#VALUE!</v>
      </c>
      <c r="AC88" s="14" t="e">
        <f t="shared" si="69"/>
        <v>#VALUE!</v>
      </c>
      <c r="AD88" s="14" t="e">
        <f t="shared" si="69"/>
        <v>#VALUE!</v>
      </c>
      <c r="AE88" s="14" t="e">
        <f t="shared" si="69"/>
        <v>#VALUE!</v>
      </c>
      <c r="AF88" s="14" t="e">
        <f t="shared" si="69"/>
        <v>#VALUE!</v>
      </c>
      <c r="AG88" s="14" t="e">
        <f t="shared" si="69"/>
        <v>#VALUE!</v>
      </c>
      <c r="AH88" s="14" t="e">
        <f t="shared" si="69"/>
        <v>#VALUE!</v>
      </c>
      <c r="AI88" s="14" t="e">
        <f t="shared" si="69"/>
        <v>#VALUE!</v>
      </c>
    </row>
    <row r="89" spans="5:35" x14ac:dyDescent="0.3">
      <c r="E89" s="67"/>
      <c r="F89" s="48" t="str">
        <f>$D$41</f>
        <v>Vac</v>
      </c>
      <c r="G89" s="15">
        <f>ABS(G$48-$D$48)</f>
        <v>9.405925975646115E-2</v>
      </c>
      <c r="H89" s="15" t="e">
        <f t="shared" ref="H89:S89" si="72">ABS(H$48-$D$48)</f>
        <v>#VALUE!</v>
      </c>
      <c r="I89" s="15">
        <f t="shared" si="72"/>
        <v>0.15728317213846194</v>
      </c>
      <c r="J89" s="15">
        <f t="shared" si="72"/>
        <v>0.18503557697530437</v>
      </c>
      <c r="K89" s="15" t="e">
        <f t="shared" si="72"/>
        <v>#VALUE!</v>
      </c>
      <c r="L89" s="15" t="e">
        <f t="shared" si="72"/>
        <v>#VALUE!</v>
      </c>
      <c r="M89" s="15" t="e">
        <f t="shared" si="72"/>
        <v>#VALUE!</v>
      </c>
      <c r="N89" s="15" t="e">
        <f t="shared" si="72"/>
        <v>#VALUE!</v>
      </c>
      <c r="O89" s="15" t="e">
        <f t="shared" si="72"/>
        <v>#VALUE!</v>
      </c>
      <c r="P89" s="15" t="e">
        <f t="shared" si="72"/>
        <v>#VALUE!</v>
      </c>
      <c r="Q89" s="15" t="e">
        <f t="shared" si="72"/>
        <v>#VALUE!</v>
      </c>
      <c r="R89" s="15" t="e">
        <f t="shared" si="72"/>
        <v>#VALUE!</v>
      </c>
      <c r="S89" s="15" t="e">
        <f t="shared" si="72"/>
        <v>#VALUE!</v>
      </c>
      <c r="T89" s="14"/>
      <c r="U89" s="67"/>
      <c r="V89" s="48" t="s">
        <v>49</v>
      </c>
      <c r="W89" s="14">
        <f>G89-G$90</f>
        <v>2.9353462911179018E-2</v>
      </c>
      <c r="X89" s="14" t="e">
        <f t="shared" si="69"/>
        <v>#VALUE!</v>
      </c>
      <c r="Y89" s="14">
        <f t="shared" si="69"/>
        <v>0.15580128767518059</v>
      </c>
      <c r="Z89" s="14">
        <f t="shared" si="69"/>
        <v>0.15876505660174328</v>
      </c>
      <c r="AA89" s="14" t="e">
        <f t="shared" si="69"/>
        <v>#VALUE!</v>
      </c>
      <c r="AB89" s="14" t="e">
        <f t="shared" si="69"/>
        <v>#VALUE!</v>
      </c>
      <c r="AC89" s="14" t="e">
        <f t="shared" si="69"/>
        <v>#VALUE!</v>
      </c>
      <c r="AD89" s="14" t="e">
        <f t="shared" si="69"/>
        <v>#VALUE!</v>
      </c>
      <c r="AE89" s="14" t="e">
        <f t="shared" si="69"/>
        <v>#VALUE!</v>
      </c>
      <c r="AF89" s="14" t="e">
        <f t="shared" si="69"/>
        <v>#VALUE!</v>
      </c>
      <c r="AG89" s="14" t="e">
        <f t="shared" si="69"/>
        <v>#VALUE!</v>
      </c>
      <c r="AH89" s="14" t="e">
        <f t="shared" si="69"/>
        <v>#VALUE!</v>
      </c>
      <c r="AI89" s="14" t="e">
        <f t="shared" si="69"/>
        <v>#VALUE!</v>
      </c>
    </row>
    <row r="90" spans="5:35" x14ac:dyDescent="0.3">
      <c r="E90" s="68"/>
      <c r="F90" s="49" t="s">
        <v>31</v>
      </c>
      <c r="G90" s="15">
        <f>MIN(G87:G89)</f>
        <v>6.4705796845282132E-2</v>
      </c>
      <c r="H90" s="15" t="e">
        <f t="shared" ref="H90:S90" si="73">MIN(H87:H89)</f>
        <v>#VALUE!</v>
      </c>
      <c r="I90" s="15">
        <f t="shared" si="73"/>
        <v>1.4818844632813327E-3</v>
      </c>
      <c r="J90" s="15">
        <f t="shared" si="73"/>
        <v>2.627052037356109E-2</v>
      </c>
      <c r="K90" s="15" t="e">
        <f t="shared" si="73"/>
        <v>#VALUE!</v>
      </c>
      <c r="L90" s="15" t="e">
        <f t="shared" si="73"/>
        <v>#VALUE!</v>
      </c>
      <c r="M90" s="15" t="e">
        <f t="shared" si="73"/>
        <v>#VALUE!</v>
      </c>
      <c r="N90" s="15" t="e">
        <f t="shared" si="73"/>
        <v>#VALUE!</v>
      </c>
      <c r="O90" s="15" t="e">
        <f t="shared" si="73"/>
        <v>#VALUE!</v>
      </c>
      <c r="P90" s="15" t="e">
        <f t="shared" si="73"/>
        <v>#VALUE!</v>
      </c>
      <c r="Q90" s="15" t="e">
        <f t="shared" si="73"/>
        <v>#VALUE!</v>
      </c>
      <c r="R90" s="15" t="e">
        <f t="shared" si="73"/>
        <v>#VALUE!</v>
      </c>
      <c r="S90" s="15" t="e">
        <f t="shared" si="73"/>
        <v>#VALUE!</v>
      </c>
      <c r="T90" s="14"/>
      <c r="U90" s="68"/>
      <c r="V90" s="49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</row>
    <row r="91" spans="5:35" x14ac:dyDescent="0.3">
      <c r="E91" s="66" t="s">
        <v>38</v>
      </c>
      <c r="F91" s="46" t="str">
        <f>$B$41</f>
        <v>Pla</v>
      </c>
      <c r="G91" s="17">
        <f>ABS(G$49-$B$49)</f>
        <v>7.596171623197745E-2</v>
      </c>
      <c r="H91" s="17" t="e">
        <f t="shared" ref="H91:S91" si="74">ABS(H$49-$B$49)</f>
        <v>#VALUE!</v>
      </c>
      <c r="I91" s="17">
        <f t="shared" si="74"/>
        <v>0.67433150226965377</v>
      </c>
      <c r="J91" s="17">
        <f t="shared" si="74"/>
        <v>0.16520586844721452</v>
      </c>
      <c r="K91" s="17" t="e">
        <f t="shared" si="74"/>
        <v>#VALUE!</v>
      </c>
      <c r="L91" s="17" t="e">
        <f t="shared" si="74"/>
        <v>#VALUE!</v>
      </c>
      <c r="M91" s="17" t="e">
        <f t="shared" si="74"/>
        <v>#VALUE!</v>
      </c>
      <c r="N91" s="17" t="e">
        <f t="shared" si="74"/>
        <v>#VALUE!</v>
      </c>
      <c r="O91" s="17" t="e">
        <f t="shared" si="74"/>
        <v>#VALUE!</v>
      </c>
      <c r="P91" s="17" t="e">
        <f t="shared" si="74"/>
        <v>#VALUE!</v>
      </c>
      <c r="Q91" s="17" t="e">
        <f t="shared" si="74"/>
        <v>#VALUE!</v>
      </c>
      <c r="R91" s="17" t="e">
        <f t="shared" si="74"/>
        <v>#VALUE!</v>
      </c>
      <c r="S91" s="17" t="e">
        <f t="shared" si="74"/>
        <v>#VALUE!</v>
      </c>
      <c r="T91" s="14"/>
      <c r="U91" s="66" t="s">
        <v>57</v>
      </c>
      <c r="V91" s="46" t="s">
        <v>47</v>
      </c>
      <c r="W91" s="17">
        <f>G91-G$94</f>
        <v>4.708770979703452E-2</v>
      </c>
      <c r="X91" s="17" t="e">
        <f t="shared" ref="X91:AI93" si="75">H91-H$94</f>
        <v>#VALUE!</v>
      </c>
      <c r="Y91" s="17">
        <f t="shared" si="75"/>
        <v>0.24133259981908795</v>
      </c>
      <c r="Z91" s="17">
        <f t="shared" si="75"/>
        <v>0.10483572266692037</v>
      </c>
      <c r="AA91" s="17" t="e">
        <f t="shared" si="75"/>
        <v>#VALUE!</v>
      </c>
      <c r="AB91" s="17" t="e">
        <f t="shared" si="75"/>
        <v>#VALUE!</v>
      </c>
      <c r="AC91" s="17" t="e">
        <f t="shared" si="75"/>
        <v>#VALUE!</v>
      </c>
      <c r="AD91" s="17" t="e">
        <f t="shared" si="75"/>
        <v>#VALUE!</v>
      </c>
      <c r="AE91" s="17" t="e">
        <f t="shared" si="75"/>
        <v>#VALUE!</v>
      </c>
      <c r="AF91" s="17" t="e">
        <f t="shared" si="75"/>
        <v>#VALUE!</v>
      </c>
      <c r="AG91" s="17" t="e">
        <f t="shared" si="75"/>
        <v>#VALUE!</v>
      </c>
      <c r="AH91" s="17" t="e">
        <f t="shared" si="75"/>
        <v>#VALUE!</v>
      </c>
      <c r="AI91" s="17" t="e">
        <f t="shared" si="75"/>
        <v>#VALUE!</v>
      </c>
    </row>
    <row r="92" spans="5:35" x14ac:dyDescent="0.3">
      <c r="E92" s="67"/>
      <c r="F92" s="47" t="str">
        <f>$C$41</f>
        <v>Cyt</v>
      </c>
      <c r="G92" s="14">
        <f>ABS(G$49-$C$49)</f>
        <v>2.887400643494293E-2</v>
      </c>
      <c r="H92" s="14" t="e">
        <f t="shared" ref="H92:S92" si="76">ABS(H$49-$C$49)</f>
        <v>#VALUE!</v>
      </c>
      <c r="I92" s="14">
        <f t="shared" si="76"/>
        <v>0.56949577960273345</v>
      </c>
      <c r="J92" s="14">
        <f t="shared" si="76"/>
        <v>6.0370145780294149E-2</v>
      </c>
      <c r="K92" s="14" t="e">
        <f t="shared" si="76"/>
        <v>#VALUE!</v>
      </c>
      <c r="L92" s="14" t="e">
        <f t="shared" si="76"/>
        <v>#VALUE!</v>
      </c>
      <c r="M92" s="14" t="e">
        <f t="shared" si="76"/>
        <v>#VALUE!</v>
      </c>
      <c r="N92" s="14" t="e">
        <f t="shared" si="76"/>
        <v>#VALUE!</v>
      </c>
      <c r="O92" s="14" t="e">
        <f t="shared" si="76"/>
        <v>#VALUE!</v>
      </c>
      <c r="P92" s="14" t="e">
        <f t="shared" si="76"/>
        <v>#VALUE!</v>
      </c>
      <c r="Q92" s="14" t="e">
        <f t="shared" si="76"/>
        <v>#VALUE!</v>
      </c>
      <c r="R92" s="14" t="e">
        <f t="shared" si="76"/>
        <v>#VALUE!</v>
      </c>
      <c r="S92" s="14" t="e">
        <f t="shared" si="76"/>
        <v>#VALUE!</v>
      </c>
      <c r="T92" s="14"/>
      <c r="U92" s="67"/>
      <c r="V92" s="47" t="s">
        <v>48</v>
      </c>
      <c r="W92" s="14">
        <f t="shared" ref="W92:W93" si="77">G92-G$94</f>
        <v>0</v>
      </c>
      <c r="X92" s="14" t="e">
        <f t="shared" si="75"/>
        <v>#VALUE!</v>
      </c>
      <c r="Y92" s="14">
        <f t="shared" si="75"/>
        <v>0.13649687715216763</v>
      </c>
      <c r="Z92" s="14">
        <f t="shared" si="75"/>
        <v>0</v>
      </c>
      <c r="AA92" s="14" t="e">
        <f t="shared" si="75"/>
        <v>#VALUE!</v>
      </c>
      <c r="AB92" s="14" t="e">
        <f t="shared" si="75"/>
        <v>#VALUE!</v>
      </c>
      <c r="AC92" s="14" t="e">
        <f t="shared" si="75"/>
        <v>#VALUE!</v>
      </c>
      <c r="AD92" s="14" t="e">
        <f t="shared" si="75"/>
        <v>#VALUE!</v>
      </c>
      <c r="AE92" s="14" t="e">
        <f t="shared" si="75"/>
        <v>#VALUE!</v>
      </c>
      <c r="AF92" s="14" t="e">
        <f t="shared" si="75"/>
        <v>#VALUE!</v>
      </c>
      <c r="AG92" s="14" t="e">
        <f t="shared" si="75"/>
        <v>#VALUE!</v>
      </c>
      <c r="AH92" s="14" t="e">
        <f t="shared" si="75"/>
        <v>#VALUE!</v>
      </c>
      <c r="AI92" s="14" t="e">
        <f t="shared" si="75"/>
        <v>#VALUE!</v>
      </c>
    </row>
    <row r="93" spans="5:35" x14ac:dyDescent="0.3">
      <c r="E93" s="67"/>
      <c r="F93" s="48" t="str">
        <f>$D$41</f>
        <v>Vac</v>
      </c>
      <c r="G93" s="15">
        <f>ABS(G$49-$D$49)</f>
        <v>0.16537088358711052</v>
      </c>
      <c r="H93" s="15" t="e">
        <f t="shared" ref="H93:S93" si="78">ABS(H$49-$D$49)</f>
        <v>#VALUE!</v>
      </c>
      <c r="I93" s="15">
        <f t="shared" si="78"/>
        <v>0.43299890245056583</v>
      </c>
      <c r="J93" s="15">
        <f t="shared" si="78"/>
        <v>7.6126731371873452E-2</v>
      </c>
      <c r="K93" s="15" t="e">
        <f t="shared" si="78"/>
        <v>#VALUE!</v>
      </c>
      <c r="L93" s="15" t="e">
        <f t="shared" si="78"/>
        <v>#VALUE!</v>
      </c>
      <c r="M93" s="15" t="e">
        <f t="shared" si="78"/>
        <v>#VALUE!</v>
      </c>
      <c r="N93" s="15" t="e">
        <f t="shared" si="78"/>
        <v>#VALUE!</v>
      </c>
      <c r="O93" s="15" t="e">
        <f t="shared" si="78"/>
        <v>#VALUE!</v>
      </c>
      <c r="P93" s="15" t="e">
        <f t="shared" si="78"/>
        <v>#VALUE!</v>
      </c>
      <c r="Q93" s="15" t="e">
        <f t="shared" si="78"/>
        <v>#VALUE!</v>
      </c>
      <c r="R93" s="15" t="e">
        <f t="shared" si="78"/>
        <v>#VALUE!</v>
      </c>
      <c r="S93" s="15" t="e">
        <f t="shared" si="78"/>
        <v>#VALUE!</v>
      </c>
      <c r="T93" s="14"/>
      <c r="U93" s="67"/>
      <c r="V93" s="48" t="s">
        <v>49</v>
      </c>
      <c r="W93" s="14">
        <f t="shared" si="77"/>
        <v>0.1364968771521676</v>
      </c>
      <c r="X93" s="14" t="e">
        <f t="shared" si="75"/>
        <v>#VALUE!</v>
      </c>
      <c r="Y93" s="14">
        <f t="shared" si="75"/>
        <v>0</v>
      </c>
      <c r="Z93" s="14">
        <f t="shared" si="75"/>
        <v>1.5756585591579303E-2</v>
      </c>
      <c r="AA93" s="14" t="e">
        <f t="shared" si="75"/>
        <v>#VALUE!</v>
      </c>
      <c r="AB93" s="14" t="e">
        <f t="shared" si="75"/>
        <v>#VALUE!</v>
      </c>
      <c r="AC93" s="14" t="e">
        <f t="shared" si="75"/>
        <v>#VALUE!</v>
      </c>
      <c r="AD93" s="14" t="e">
        <f t="shared" si="75"/>
        <v>#VALUE!</v>
      </c>
      <c r="AE93" s="14" t="e">
        <f t="shared" si="75"/>
        <v>#VALUE!</v>
      </c>
      <c r="AF93" s="14" t="e">
        <f t="shared" si="75"/>
        <v>#VALUE!</v>
      </c>
      <c r="AG93" s="14" t="e">
        <f t="shared" si="75"/>
        <v>#VALUE!</v>
      </c>
      <c r="AH93" s="14" t="e">
        <f t="shared" si="75"/>
        <v>#VALUE!</v>
      </c>
      <c r="AI93" s="14" t="e">
        <f t="shared" si="75"/>
        <v>#VALUE!</v>
      </c>
    </row>
    <row r="94" spans="5:35" x14ac:dyDescent="0.3">
      <c r="E94" s="68"/>
      <c r="F94" s="49" t="s">
        <v>31</v>
      </c>
      <c r="G94" s="15">
        <f>MIN(G91:G93)</f>
        <v>2.887400643494293E-2</v>
      </c>
      <c r="H94" s="15" t="e">
        <f t="shared" ref="H94:S94" si="79">MIN(H91:H93)</f>
        <v>#VALUE!</v>
      </c>
      <c r="I94" s="15">
        <f t="shared" si="79"/>
        <v>0.43299890245056583</v>
      </c>
      <c r="J94" s="15">
        <f t="shared" si="79"/>
        <v>6.0370145780294149E-2</v>
      </c>
      <c r="K94" s="15" t="e">
        <f t="shared" si="79"/>
        <v>#VALUE!</v>
      </c>
      <c r="L94" s="15" t="e">
        <f t="shared" si="79"/>
        <v>#VALUE!</v>
      </c>
      <c r="M94" s="15" t="e">
        <f t="shared" si="79"/>
        <v>#VALUE!</v>
      </c>
      <c r="N94" s="15" t="e">
        <f t="shared" si="79"/>
        <v>#VALUE!</v>
      </c>
      <c r="O94" s="15" t="e">
        <f t="shared" si="79"/>
        <v>#VALUE!</v>
      </c>
      <c r="P94" s="15" t="e">
        <f t="shared" si="79"/>
        <v>#VALUE!</v>
      </c>
      <c r="Q94" s="15" t="e">
        <f t="shared" si="79"/>
        <v>#VALUE!</v>
      </c>
      <c r="R94" s="15" t="e">
        <f t="shared" si="79"/>
        <v>#VALUE!</v>
      </c>
      <c r="S94" s="15" t="e">
        <f t="shared" si="79"/>
        <v>#VALUE!</v>
      </c>
      <c r="T94" s="14"/>
      <c r="U94" s="68"/>
      <c r="V94" s="49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</row>
    <row r="95" spans="5:35" x14ac:dyDescent="0.3">
      <c r="E95" s="66" t="s">
        <v>39</v>
      </c>
      <c r="F95" s="46" t="str">
        <f>$B$41</f>
        <v>Pla</v>
      </c>
      <c r="G95" s="17">
        <f>ABS(G$50-$B$50)</f>
        <v>0.95106147561837717</v>
      </c>
      <c r="H95" s="17" t="e">
        <f t="shared" ref="H95:S95" si="80">ABS(H$50-$B$50)</f>
        <v>#VALUE!</v>
      </c>
      <c r="I95" s="17">
        <f t="shared" si="80"/>
        <v>0.29346125151556512</v>
      </c>
      <c r="J95" s="17">
        <f t="shared" si="80"/>
        <v>1.8553018756029355E-2</v>
      </c>
      <c r="K95" s="17" t="e">
        <f t="shared" si="80"/>
        <v>#VALUE!</v>
      </c>
      <c r="L95" s="17" t="e">
        <f t="shared" si="80"/>
        <v>#VALUE!</v>
      </c>
      <c r="M95" s="17" t="e">
        <f t="shared" si="80"/>
        <v>#VALUE!</v>
      </c>
      <c r="N95" s="17" t="e">
        <f t="shared" si="80"/>
        <v>#VALUE!</v>
      </c>
      <c r="O95" s="17" t="e">
        <f t="shared" si="80"/>
        <v>#VALUE!</v>
      </c>
      <c r="P95" s="17" t="e">
        <f t="shared" si="80"/>
        <v>#VALUE!</v>
      </c>
      <c r="Q95" s="17" t="e">
        <f t="shared" si="80"/>
        <v>#VALUE!</v>
      </c>
      <c r="R95" s="17" t="e">
        <f t="shared" si="80"/>
        <v>#VALUE!</v>
      </c>
      <c r="S95" s="17" t="e">
        <f t="shared" si="80"/>
        <v>#VALUE!</v>
      </c>
      <c r="T95" s="14"/>
      <c r="U95" s="66" t="s">
        <v>58</v>
      </c>
      <c r="V95" s="46" t="s">
        <v>47</v>
      </c>
      <c r="W95" s="17">
        <f>G95-G$98</f>
        <v>0.18837974610678498</v>
      </c>
      <c r="X95" s="17" t="e">
        <f t="shared" ref="X95:AI97" si="81">H95-H$98</f>
        <v>#VALUE!</v>
      </c>
      <c r="Y95" s="17">
        <f t="shared" si="81"/>
        <v>0.18837974610678504</v>
      </c>
      <c r="Z95" s="17">
        <f t="shared" si="81"/>
        <v>8.5178186290788271E-3</v>
      </c>
      <c r="AA95" s="17" t="e">
        <f t="shared" si="81"/>
        <v>#VALUE!</v>
      </c>
      <c r="AB95" s="17" t="e">
        <f t="shared" si="81"/>
        <v>#VALUE!</v>
      </c>
      <c r="AC95" s="17" t="e">
        <f t="shared" si="81"/>
        <v>#VALUE!</v>
      </c>
      <c r="AD95" s="17" t="e">
        <f t="shared" si="81"/>
        <v>#VALUE!</v>
      </c>
      <c r="AE95" s="17" t="e">
        <f t="shared" si="81"/>
        <v>#VALUE!</v>
      </c>
      <c r="AF95" s="17" t="e">
        <f t="shared" si="81"/>
        <v>#VALUE!</v>
      </c>
      <c r="AG95" s="17" t="e">
        <f t="shared" si="81"/>
        <v>#VALUE!</v>
      </c>
      <c r="AH95" s="17" t="e">
        <f t="shared" si="81"/>
        <v>#VALUE!</v>
      </c>
      <c r="AI95" s="17" t="e">
        <f t="shared" si="81"/>
        <v>#VALUE!</v>
      </c>
    </row>
    <row r="96" spans="5:35" x14ac:dyDescent="0.3">
      <c r="E96" s="67"/>
      <c r="F96" s="47" t="str">
        <f>$C$41</f>
        <v>Cyt</v>
      </c>
      <c r="G96" s="14">
        <f>ABS(G$50-$C$50)</f>
        <v>0.94254365698929843</v>
      </c>
      <c r="H96" s="14" t="e">
        <f t="shared" ref="H96:S96" si="82">ABS(H$50-$C$50)</f>
        <v>#VALUE!</v>
      </c>
      <c r="I96" s="14">
        <f t="shared" si="82"/>
        <v>0.28494343288648627</v>
      </c>
      <c r="J96" s="14">
        <f t="shared" si="82"/>
        <v>1.0035200126950528E-2</v>
      </c>
      <c r="K96" s="14" t="e">
        <f t="shared" si="82"/>
        <v>#VALUE!</v>
      </c>
      <c r="L96" s="14" t="e">
        <f t="shared" si="82"/>
        <v>#VALUE!</v>
      </c>
      <c r="M96" s="14" t="e">
        <f t="shared" si="82"/>
        <v>#VALUE!</v>
      </c>
      <c r="N96" s="14" t="e">
        <f t="shared" si="82"/>
        <v>#VALUE!</v>
      </c>
      <c r="O96" s="14" t="e">
        <f t="shared" si="82"/>
        <v>#VALUE!</v>
      </c>
      <c r="P96" s="14" t="e">
        <f t="shared" si="82"/>
        <v>#VALUE!</v>
      </c>
      <c r="Q96" s="14" t="e">
        <f t="shared" si="82"/>
        <v>#VALUE!</v>
      </c>
      <c r="R96" s="14" t="e">
        <f t="shared" si="82"/>
        <v>#VALUE!</v>
      </c>
      <c r="S96" s="14" t="e">
        <f t="shared" si="82"/>
        <v>#VALUE!</v>
      </c>
      <c r="T96" s="14"/>
      <c r="U96" s="67"/>
      <c r="V96" s="47" t="s">
        <v>48</v>
      </c>
      <c r="W96" s="14">
        <f t="shared" ref="W96" si="83">G96-G$98</f>
        <v>0.17986192747770624</v>
      </c>
      <c r="X96" s="14" t="e">
        <f t="shared" si="81"/>
        <v>#VALUE!</v>
      </c>
      <c r="Y96" s="14">
        <f t="shared" si="81"/>
        <v>0.17986192747770618</v>
      </c>
      <c r="Z96" s="14">
        <f t="shared" si="81"/>
        <v>0</v>
      </c>
      <c r="AA96" s="14" t="e">
        <f t="shared" si="81"/>
        <v>#VALUE!</v>
      </c>
      <c r="AB96" s="14" t="e">
        <f t="shared" si="81"/>
        <v>#VALUE!</v>
      </c>
      <c r="AC96" s="14" t="e">
        <f t="shared" si="81"/>
        <v>#VALUE!</v>
      </c>
      <c r="AD96" s="14" t="e">
        <f t="shared" si="81"/>
        <v>#VALUE!</v>
      </c>
      <c r="AE96" s="14" t="e">
        <f t="shared" si="81"/>
        <v>#VALUE!</v>
      </c>
      <c r="AF96" s="14" t="e">
        <f t="shared" si="81"/>
        <v>#VALUE!</v>
      </c>
      <c r="AG96" s="14" t="e">
        <f t="shared" si="81"/>
        <v>#VALUE!</v>
      </c>
      <c r="AH96" s="14" t="e">
        <f t="shared" si="81"/>
        <v>#VALUE!</v>
      </c>
      <c r="AI96" s="14" t="e">
        <f t="shared" si="81"/>
        <v>#VALUE!</v>
      </c>
    </row>
    <row r="97" spans="5:35" x14ac:dyDescent="0.3">
      <c r="E97" s="67"/>
      <c r="F97" s="48" t="str">
        <f>$D$41</f>
        <v>Vac</v>
      </c>
      <c r="G97" s="15">
        <f>ABS(G$50-$D$50)</f>
        <v>0.76268172951159219</v>
      </c>
      <c r="H97" s="15" t="e">
        <f t="shared" ref="H97:S97" si="84">ABS(H$50-$D$50)</f>
        <v>#VALUE!</v>
      </c>
      <c r="I97" s="15">
        <f t="shared" si="84"/>
        <v>0.10508150540878008</v>
      </c>
      <c r="J97" s="15">
        <f t="shared" si="84"/>
        <v>0.16982672735075566</v>
      </c>
      <c r="K97" s="15" t="e">
        <f t="shared" si="84"/>
        <v>#VALUE!</v>
      </c>
      <c r="L97" s="15" t="e">
        <f t="shared" si="84"/>
        <v>#VALUE!</v>
      </c>
      <c r="M97" s="15" t="e">
        <f t="shared" si="84"/>
        <v>#VALUE!</v>
      </c>
      <c r="N97" s="15" t="e">
        <f t="shared" si="84"/>
        <v>#VALUE!</v>
      </c>
      <c r="O97" s="15" t="e">
        <f t="shared" si="84"/>
        <v>#VALUE!</v>
      </c>
      <c r="P97" s="15" t="e">
        <f t="shared" si="84"/>
        <v>#VALUE!</v>
      </c>
      <c r="Q97" s="15" t="e">
        <f t="shared" si="84"/>
        <v>#VALUE!</v>
      </c>
      <c r="R97" s="15" t="e">
        <f t="shared" si="84"/>
        <v>#VALUE!</v>
      </c>
      <c r="S97" s="15" t="e">
        <f t="shared" si="84"/>
        <v>#VALUE!</v>
      </c>
      <c r="T97" s="14"/>
      <c r="U97" s="67"/>
      <c r="V97" s="48" t="s">
        <v>49</v>
      </c>
      <c r="W97" s="14">
        <f>G97-G$98</f>
        <v>0</v>
      </c>
      <c r="X97" s="14" t="e">
        <f t="shared" si="81"/>
        <v>#VALUE!</v>
      </c>
      <c r="Y97" s="14">
        <f t="shared" si="81"/>
        <v>0</v>
      </c>
      <c r="Z97" s="14">
        <f t="shared" si="81"/>
        <v>0.15979152722380513</v>
      </c>
      <c r="AA97" s="14" t="e">
        <f t="shared" si="81"/>
        <v>#VALUE!</v>
      </c>
      <c r="AB97" s="14" t="e">
        <f t="shared" si="81"/>
        <v>#VALUE!</v>
      </c>
      <c r="AC97" s="14" t="e">
        <f t="shared" si="81"/>
        <v>#VALUE!</v>
      </c>
      <c r="AD97" s="14" t="e">
        <f t="shared" si="81"/>
        <v>#VALUE!</v>
      </c>
      <c r="AE97" s="14" t="e">
        <f t="shared" si="81"/>
        <v>#VALUE!</v>
      </c>
      <c r="AF97" s="14" t="e">
        <f t="shared" si="81"/>
        <v>#VALUE!</v>
      </c>
      <c r="AG97" s="14" t="e">
        <f t="shared" si="81"/>
        <v>#VALUE!</v>
      </c>
      <c r="AH97" s="14" t="e">
        <f t="shared" si="81"/>
        <v>#VALUE!</v>
      </c>
      <c r="AI97" s="14" t="e">
        <f t="shared" si="81"/>
        <v>#VALUE!</v>
      </c>
    </row>
    <row r="98" spans="5:35" x14ac:dyDescent="0.3">
      <c r="E98" s="68"/>
      <c r="F98" s="49" t="s">
        <v>31</v>
      </c>
      <c r="G98" s="15">
        <f>MIN(G95:G97)</f>
        <v>0.76268172951159219</v>
      </c>
      <c r="H98" s="15" t="e">
        <f t="shared" ref="H98:S98" si="85">MIN(H95:H97)</f>
        <v>#VALUE!</v>
      </c>
      <c r="I98" s="15">
        <f t="shared" si="85"/>
        <v>0.10508150540878008</v>
      </c>
      <c r="J98" s="15">
        <f t="shared" si="85"/>
        <v>1.0035200126950528E-2</v>
      </c>
      <c r="K98" s="15" t="e">
        <f t="shared" si="85"/>
        <v>#VALUE!</v>
      </c>
      <c r="L98" s="15" t="e">
        <f t="shared" si="85"/>
        <v>#VALUE!</v>
      </c>
      <c r="M98" s="15" t="e">
        <f t="shared" si="85"/>
        <v>#VALUE!</v>
      </c>
      <c r="N98" s="15" t="e">
        <f t="shared" si="85"/>
        <v>#VALUE!</v>
      </c>
      <c r="O98" s="15" t="e">
        <f t="shared" si="85"/>
        <v>#VALUE!</v>
      </c>
      <c r="P98" s="15" t="e">
        <f t="shared" si="85"/>
        <v>#VALUE!</v>
      </c>
      <c r="Q98" s="15" t="e">
        <f t="shared" si="85"/>
        <v>#VALUE!</v>
      </c>
      <c r="R98" s="15" t="e">
        <f t="shared" si="85"/>
        <v>#VALUE!</v>
      </c>
      <c r="S98" s="15" t="e">
        <f t="shared" si="85"/>
        <v>#VALUE!</v>
      </c>
      <c r="T98" s="14"/>
      <c r="U98" s="68"/>
      <c r="V98" s="49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</row>
    <row r="99" spans="5:35" x14ac:dyDescent="0.3">
      <c r="E99" s="66" t="s">
        <v>40</v>
      </c>
      <c r="F99" s="46" t="str">
        <f>$B$41</f>
        <v>Pla</v>
      </c>
      <c r="G99" s="17" t="e">
        <f>ABS(G$51-$B$51)</f>
        <v>#VALUE!</v>
      </c>
      <c r="H99" s="17" t="e">
        <f t="shared" ref="H99:S99" si="86">ABS(H$51-$B$51)</f>
        <v>#VALUE!</v>
      </c>
      <c r="I99" s="17" t="e">
        <f t="shared" si="86"/>
        <v>#VALUE!</v>
      </c>
      <c r="J99" s="17" t="e">
        <f t="shared" si="86"/>
        <v>#VALUE!</v>
      </c>
      <c r="K99" s="17" t="e">
        <f t="shared" si="86"/>
        <v>#VALUE!</v>
      </c>
      <c r="L99" s="17" t="e">
        <f t="shared" si="86"/>
        <v>#VALUE!</v>
      </c>
      <c r="M99" s="17" t="e">
        <f t="shared" si="86"/>
        <v>#VALUE!</v>
      </c>
      <c r="N99" s="17" t="e">
        <f t="shared" si="86"/>
        <v>#VALUE!</v>
      </c>
      <c r="O99" s="17" t="e">
        <f t="shared" si="86"/>
        <v>#VALUE!</v>
      </c>
      <c r="P99" s="17" t="e">
        <f t="shared" si="86"/>
        <v>#VALUE!</v>
      </c>
      <c r="Q99" s="17" t="e">
        <f t="shared" si="86"/>
        <v>#VALUE!</v>
      </c>
      <c r="R99" s="17" t="e">
        <f t="shared" si="86"/>
        <v>#VALUE!</v>
      </c>
      <c r="S99" s="17" t="e">
        <f t="shared" si="86"/>
        <v>#VALUE!</v>
      </c>
      <c r="T99" s="14"/>
      <c r="U99" s="66" t="s">
        <v>59</v>
      </c>
      <c r="V99" s="46" t="s">
        <v>47</v>
      </c>
      <c r="W99" s="17" t="e">
        <f>G99-G$102</f>
        <v>#VALUE!</v>
      </c>
      <c r="X99" s="17" t="e">
        <f t="shared" ref="X99:AI101" si="87">H99-H$102</f>
        <v>#VALUE!</v>
      </c>
      <c r="Y99" s="17" t="e">
        <f t="shared" si="87"/>
        <v>#VALUE!</v>
      </c>
      <c r="Z99" s="17" t="e">
        <f t="shared" si="87"/>
        <v>#VALUE!</v>
      </c>
      <c r="AA99" s="17" t="e">
        <f t="shared" si="87"/>
        <v>#VALUE!</v>
      </c>
      <c r="AB99" s="17" t="e">
        <f t="shared" si="87"/>
        <v>#VALUE!</v>
      </c>
      <c r="AC99" s="17" t="e">
        <f t="shared" si="87"/>
        <v>#VALUE!</v>
      </c>
      <c r="AD99" s="17" t="e">
        <f t="shared" si="87"/>
        <v>#VALUE!</v>
      </c>
      <c r="AE99" s="17" t="e">
        <f t="shared" si="87"/>
        <v>#VALUE!</v>
      </c>
      <c r="AF99" s="17" t="e">
        <f t="shared" si="87"/>
        <v>#VALUE!</v>
      </c>
      <c r="AG99" s="17" t="e">
        <f t="shared" si="87"/>
        <v>#VALUE!</v>
      </c>
      <c r="AH99" s="17" t="e">
        <f t="shared" si="87"/>
        <v>#VALUE!</v>
      </c>
      <c r="AI99" s="17" t="e">
        <f t="shared" si="87"/>
        <v>#VALUE!</v>
      </c>
    </row>
    <row r="100" spans="5:35" x14ac:dyDescent="0.3">
      <c r="E100" s="67"/>
      <c r="F100" s="47" t="str">
        <f>$C$41</f>
        <v>Cyt</v>
      </c>
      <c r="G100" s="14" t="e">
        <f>ABS(G$51-$C$51)</f>
        <v>#VALUE!</v>
      </c>
      <c r="H100" s="14" t="e">
        <f t="shared" ref="H100:S100" si="88">ABS(H$51-$C$51)</f>
        <v>#VALUE!</v>
      </c>
      <c r="I100" s="14" t="e">
        <f t="shared" si="88"/>
        <v>#VALUE!</v>
      </c>
      <c r="J100" s="14" t="e">
        <f t="shared" si="88"/>
        <v>#VALUE!</v>
      </c>
      <c r="K100" s="14" t="e">
        <f t="shared" si="88"/>
        <v>#VALUE!</v>
      </c>
      <c r="L100" s="14" t="e">
        <f t="shared" si="88"/>
        <v>#VALUE!</v>
      </c>
      <c r="M100" s="14" t="e">
        <f t="shared" si="88"/>
        <v>#VALUE!</v>
      </c>
      <c r="N100" s="14" t="e">
        <f t="shared" si="88"/>
        <v>#VALUE!</v>
      </c>
      <c r="O100" s="14" t="e">
        <f t="shared" si="88"/>
        <v>#VALUE!</v>
      </c>
      <c r="P100" s="14" t="e">
        <f t="shared" si="88"/>
        <v>#VALUE!</v>
      </c>
      <c r="Q100" s="14" t="e">
        <f t="shared" si="88"/>
        <v>#VALUE!</v>
      </c>
      <c r="R100" s="14" t="e">
        <f t="shared" si="88"/>
        <v>#VALUE!</v>
      </c>
      <c r="S100" s="14" t="e">
        <f t="shared" si="88"/>
        <v>#VALUE!</v>
      </c>
      <c r="T100" s="14"/>
      <c r="U100" s="67"/>
      <c r="V100" s="47" t="s">
        <v>48</v>
      </c>
      <c r="W100" s="14" t="e">
        <f t="shared" ref="W100:W101" si="89">G100-G$102</f>
        <v>#VALUE!</v>
      </c>
      <c r="X100" s="14" t="e">
        <f t="shared" si="87"/>
        <v>#VALUE!</v>
      </c>
      <c r="Y100" s="14" t="e">
        <f t="shared" si="87"/>
        <v>#VALUE!</v>
      </c>
      <c r="Z100" s="14" t="e">
        <f t="shared" si="87"/>
        <v>#VALUE!</v>
      </c>
      <c r="AA100" s="14" t="e">
        <f t="shared" si="87"/>
        <v>#VALUE!</v>
      </c>
      <c r="AB100" s="14" t="e">
        <f t="shared" si="87"/>
        <v>#VALUE!</v>
      </c>
      <c r="AC100" s="14" t="e">
        <f t="shared" si="87"/>
        <v>#VALUE!</v>
      </c>
      <c r="AD100" s="14" t="e">
        <f t="shared" si="87"/>
        <v>#VALUE!</v>
      </c>
      <c r="AE100" s="14" t="e">
        <f t="shared" si="87"/>
        <v>#VALUE!</v>
      </c>
      <c r="AF100" s="14" t="e">
        <f t="shared" si="87"/>
        <v>#VALUE!</v>
      </c>
      <c r="AG100" s="14" t="e">
        <f t="shared" si="87"/>
        <v>#VALUE!</v>
      </c>
      <c r="AH100" s="14" t="e">
        <f t="shared" si="87"/>
        <v>#VALUE!</v>
      </c>
      <c r="AI100" s="14" t="e">
        <f t="shared" si="87"/>
        <v>#VALUE!</v>
      </c>
    </row>
    <row r="101" spans="5:35" x14ac:dyDescent="0.3">
      <c r="E101" s="67"/>
      <c r="F101" s="48" t="str">
        <f>$D$41</f>
        <v>Vac</v>
      </c>
      <c r="G101" s="15" t="e">
        <f>ABS(G$51-$D$51)</f>
        <v>#VALUE!</v>
      </c>
      <c r="H101" s="15" t="e">
        <f t="shared" ref="H101:S101" si="90">ABS(H$51-$D$51)</f>
        <v>#VALUE!</v>
      </c>
      <c r="I101" s="15" t="e">
        <f t="shared" si="90"/>
        <v>#VALUE!</v>
      </c>
      <c r="J101" s="15" t="e">
        <f t="shared" si="90"/>
        <v>#VALUE!</v>
      </c>
      <c r="K101" s="15" t="e">
        <f t="shared" si="90"/>
        <v>#VALUE!</v>
      </c>
      <c r="L101" s="15" t="e">
        <f t="shared" si="90"/>
        <v>#VALUE!</v>
      </c>
      <c r="M101" s="15" t="e">
        <f t="shared" si="90"/>
        <v>#VALUE!</v>
      </c>
      <c r="N101" s="15" t="e">
        <f t="shared" si="90"/>
        <v>#VALUE!</v>
      </c>
      <c r="O101" s="15" t="e">
        <f t="shared" si="90"/>
        <v>#VALUE!</v>
      </c>
      <c r="P101" s="15" t="e">
        <f t="shared" si="90"/>
        <v>#VALUE!</v>
      </c>
      <c r="Q101" s="15" t="e">
        <f t="shared" si="90"/>
        <v>#VALUE!</v>
      </c>
      <c r="R101" s="15" t="e">
        <f t="shared" si="90"/>
        <v>#VALUE!</v>
      </c>
      <c r="S101" s="15" t="e">
        <f t="shared" si="90"/>
        <v>#VALUE!</v>
      </c>
      <c r="T101" s="14"/>
      <c r="U101" s="67"/>
      <c r="V101" s="48" t="s">
        <v>49</v>
      </c>
      <c r="W101" s="14" t="e">
        <f t="shared" si="89"/>
        <v>#VALUE!</v>
      </c>
      <c r="X101" s="14" t="e">
        <f t="shared" si="87"/>
        <v>#VALUE!</v>
      </c>
      <c r="Y101" s="14" t="e">
        <f t="shared" si="87"/>
        <v>#VALUE!</v>
      </c>
      <c r="Z101" s="14" t="e">
        <f t="shared" si="87"/>
        <v>#VALUE!</v>
      </c>
      <c r="AA101" s="14" t="e">
        <f t="shared" si="87"/>
        <v>#VALUE!</v>
      </c>
      <c r="AB101" s="14" t="e">
        <f t="shared" si="87"/>
        <v>#VALUE!</v>
      </c>
      <c r="AC101" s="14" t="e">
        <f t="shared" si="87"/>
        <v>#VALUE!</v>
      </c>
      <c r="AD101" s="14" t="e">
        <f t="shared" si="87"/>
        <v>#VALUE!</v>
      </c>
      <c r="AE101" s="14" t="e">
        <f t="shared" si="87"/>
        <v>#VALUE!</v>
      </c>
      <c r="AF101" s="14" t="e">
        <f t="shared" si="87"/>
        <v>#VALUE!</v>
      </c>
      <c r="AG101" s="14" t="e">
        <f t="shared" si="87"/>
        <v>#VALUE!</v>
      </c>
      <c r="AH101" s="14" t="e">
        <f t="shared" si="87"/>
        <v>#VALUE!</v>
      </c>
      <c r="AI101" s="14" t="e">
        <f t="shared" si="87"/>
        <v>#VALUE!</v>
      </c>
    </row>
    <row r="102" spans="5:35" x14ac:dyDescent="0.3">
      <c r="E102" s="68"/>
      <c r="F102" s="49" t="s">
        <v>31</v>
      </c>
      <c r="G102" s="15" t="e">
        <f>MIN(G99:G101)</f>
        <v>#VALUE!</v>
      </c>
      <c r="H102" s="15" t="e">
        <f t="shared" ref="H102:S102" si="91">MIN(H99:H101)</f>
        <v>#VALUE!</v>
      </c>
      <c r="I102" s="15" t="e">
        <f t="shared" si="91"/>
        <v>#VALUE!</v>
      </c>
      <c r="J102" s="15" t="e">
        <f t="shared" si="91"/>
        <v>#VALUE!</v>
      </c>
      <c r="K102" s="15" t="e">
        <f t="shared" si="91"/>
        <v>#VALUE!</v>
      </c>
      <c r="L102" s="15" t="e">
        <f t="shared" si="91"/>
        <v>#VALUE!</v>
      </c>
      <c r="M102" s="15" t="e">
        <f t="shared" si="91"/>
        <v>#VALUE!</v>
      </c>
      <c r="N102" s="15" t="e">
        <f t="shared" si="91"/>
        <v>#VALUE!</v>
      </c>
      <c r="O102" s="15" t="e">
        <f t="shared" si="91"/>
        <v>#VALUE!</v>
      </c>
      <c r="P102" s="15" t="e">
        <f t="shared" si="91"/>
        <v>#VALUE!</v>
      </c>
      <c r="Q102" s="15" t="e">
        <f t="shared" si="91"/>
        <v>#VALUE!</v>
      </c>
      <c r="R102" s="15" t="e">
        <f t="shared" si="91"/>
        <v>#VALUE!</v>
      </c>
      <c r="S102" s="15" t="e">
        <f t="shared" si="91"/>
        <v>#VALUE!</v>
      </c>
      <c r="T102" s="14"/>
      <c r="U102" s="68"/>
      <c r="V102" s="49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</row>
    <row r="103" spans="5:35" ht="14.55" x14ac:dyDescent="0.35">
      <c r="E103" s="13"/>
      <c r="F103" s="50"/>
      <c r="V103" s="50"/>
    </row>
    <row r="104" spans="5:35" x14ac:dyDescent="0.3">
      <c r="E104" s="66" t="s">
        <v>41</v>
      </c>
      <c r="F104" s="46" t="str">
        <f>$B$41</f>
        <v>Pla</v>
      </c>
      <c r="G104" s="17">
        <f>ABS(G$53-$B$53)</f>
        <v>6.966667952378932E-3</v>
      </c>
      <c r="H104" s="17" t="e">
        <f t="shared" ref="H104:S104" si="92">ABS(H$53-$B$53)</f>
        <v>#VALUE!</v>
      </c>
      <c r="I104" s="17">
        <f t="shared" si="92"/>
        <v>0.54211254160805444</v>
      </c>
      <c r="J104" s="17">
        <f t="shared" si="92"/>
        <v>5.2345029487727845E-3</v>
      </c>
      <c r="K104" s="17" t="e">
        <f t="shared" si="92"/>
        <v>#VALUE!</v>
      </c>
      <c r="L104" s="17" t="e">
        <f t="shared" si="92"/>
        <v>#VALUE!</v>
      </c>
      <c r="M104" s="17" t="e">
        <f t="shared" si="92"/>
        <v>#VALUE!</v>
      </c>
      <c r="N104" s="17" t="e">
        <f t="shared" si="92"/>
        <v>#VALUE!</v>
      </c>
      <c r="O104" s="17" t="e">
        <f t="shared" si="92"/>
        <v>#VALUE!</v>
      </c>
      <c r="P104" s="17" t="e">
        <f t="shared" si="92"/>
        <v>#VALUE!</v>
      </c>
      <c r="Q104" s="17" t="e">
        <f t="shared" si="92"/>
        <v>#VALUE!</v>
      </c>
      <c r="R104" s="17" t="e">
        <f t="shared" si="92"/>
        <v>#VALUE!</v>
      </c>
      <c r="S104" s="17" t="e">
        <f t="shared" si="92"/>
        <v>#VALUE!</v>
      </c>
      <c r="T104" s="14"/>
      <c r="U104" s="66" t="s">
        <v>60</v>
      </c>
      <c r="V104" s="46" t="s">
        <v>47</v>
      </c>
      <c r="W104" s="17">
        <f>G104-G$107</f>
        <v>0</v>
      </c>
      <c r="X104" s="17" t="e">
        <f t="shared" ref="X104:AI106" si="93">H104-H$107</f>
        <v>#VALUE!</v>
      </c>
      <c r="Y104" s="17">
        <f t="shared" si="93"/>
        <v>0.26639681129595061</v>
      </c>
      <c r="Z104" s="17">
        <f t="shared" si="93"/>
        <v>0</v>
      </c>
      <c r="AA104" s="17" t="e">
        <f t="shared" si="93"/>
        <v>#VALUE!</v>
      </c>
      <c r="AB104" s="17" t="e">
        <f t="shared" si="93"/>
        <v>#VALUE!</v>
      </c>
      <c r="AC104" s="17" t="e">
        <f t="shared" si="93"/>
        <v>#VALUE!</v>
      </c>
      <c r="AD104" s="17" t="e">
        <f t="shared" si="93"/>
        <v>#VALUE!</v>
      </c>
      <c r="AE104" s="17" t="e">
        <f t="shared" si="93"/>
        <v>#VALUE!</v>
      </c>
      <c r="AF104" s="17" t="e">
        <f t="shared" si="93"/>
        <v>#VALUE!</v>
      </c>
      <c r="AG104" s="17" t="e">
        <f t="shared" si="93"/>
        <v>#VALUE!</v>
      </c>
      <c r="AH104" s="17" t="e">
        <f t="shared" si="93"/>
        <v>#VALUE!</v>
      </c>
      <c r="AI104" s="17" t="e">
        <f t="shared" si="93"/>
        <v>#VALUE!</v>
      </c>
    </row>
    <row r="105" spans="5:35" x14ac:dyDescent="0.3">
      <c r="E105" s="67"/>
      <c r="F105" s="47" t="str">
        <f>$C$41</f>
        <v>Cyt</v>
      </c>
      <c r="G105" s="14">
        <f>ABS(G$53-$C$53)</f>
        <v>3.5831790410339209E-2</v>
      </c>
      <c r="H105" s="14" t="e">
        <f t="shared" ref="H105:S105" si="94">ABS(H$53-$C$53)</f>
        <v>#VALUE!</v>
      </c>
      <c r="I105" s="14">
        <f t="shared" si="94"/>
        <v>0.57097766406601469</v>
      </c>
      <c r="J105" s="14">
        <f t="shared" si="94"/>
        <v>3.4099625406733058E-2</v>
      </c>
      <c r="K105" s="14" t="e">
        <f t="shared" si="94"/>
        <v>#VALUE!</v>
      </c>
      <c r="L105" s="14" t="e">
        <f t="shared" si="94"/>
        <v>#VALUE!</v>
      </c>
      <c r="M105" s="14" t="e">
        <f t="shared" si="94"/>
        <v>#VALUE!</v>
      </c>
      <c r="N105" s="14" t="e">
        <f t="shared" si="94"/>
        <v>#VALUE!</v>
      </c>
      <c r="O105" s="14" t="e">
        <f t="shared" si="94"/>
        <v>#VALUE!</v>
      </c>
      <c r="P105" s="14" t="e">
        <f t="shared" si="94"/>
        <v>#VALUE!</v>
      </c>
      <c r="Q105" s="14" t="e">
        <f t="shared" si="94"/>
        <v>#VALUE!</v>
      </c>
      <c r="R105" s="14" t="e">
        <f t="shared" si="94"/>
        <v>#VALUE!</v>
      </c>
      <c r="S105" s="14" t="e">
        <f t="shared" si="94"/>
        <v>#VALUE!</v>
      </c>
      <c r="T105" s="14"/>
      <c r="U105" s="67"/>
      <c r="V105" s="47" t="s">
        <v>48</v>
      </c>
      <c r="W105" s="14">
        <f t="shared" ref="W105:W106" si="95">G105-G$107</f>
        <v>2.8865122457960277E-2</v>
      </c>
      <c r="X105" s="14" t="e">
        <f t="shared" si="93"/>
        <v>#VALUE!</v>
      </c>
      <c r="Y105" s="14">
        <f t="shared" si="93"/>
        <v>0.29526193375391085</v>
      </c>
      <c r="Z105" s="14">
        <f t="shared" si="93"/>
        <v>2.8865122457960274E-2</v>
      </c>
      <c r="AA105" s="14" t="e">
        <f t="shared" si="93"/>
        <v>#VALUE!</v>
      </c>
      <c r="AB105" s="14" t="e">
        <f t="shared" si="93"/>
        <v>#VALUE!</v>
      </c>
      <c r="AC105" s="14" t="e">
        <f t="shared" si="93"/>
        <v>#VALUE!</v>
      </c>
      <c r="AD105" s="14" t="e">
        <f t="shared" si="93"/>
        <v>#VALUE!</v>
      </c>
      <c r="AE105" s="14" t="e">
        <f t="shared" si="93"/>
        <v>#VALUE!</v>
      </c>
      <c r="AF105" s="14" t="e">
        <f t="shared" si="93"/>
        <v>#VALUE!</v>
      </c>
      <c r="AG105" s="14" t="e">
        <f t="shared" si="93"/>
        <v>#VALUE!</v>
      </c>
      <c r="AH105" s="14" t="e">
        <f t="shared" si="93"/>
        <v>#VALUE!</v>
      </c>
      <c r="AI105" s="14" t="e">
        <f t="shared" si="93"/>
        <v>#VALUE!</v>
      </c>
    </row>
    <row r="106" spans="5:35" x14ac:dyDescent="0.3">
      <c r="E106" s="67"/>
      <c r="F106" s="48" t="str">
        <f>$D$41</f>
        <v>Vac</v>
      </c>
      <c r="G106" s="15">
        <f>ABS(G$53-$D$53)</f>
        <v>0.25943014334357167</v>
      </c>
      <c r="H106" s="15" t="e">
        <f t="shared" ref="H106:S106" si="96">ABS(H$53-$D$53)</f>
        <v>#VALUE!</v>
      </c>
      <c r="I106" s="15">
        <f t="shared" si="96"/>
        <v>0.27571573031210383</v>
      </c>
      <c r="J106" s="15">
        <f t="shared" si="96"/>
        <v>0.2611623083471778</v>
      </c>
      <c r="K106" s="15" t="e">
        <f t="shared" si="96"/>
        <v>#VALUE!</v>
      </c>
      <c r="L106" s="15" t="e">
        <f t="shared" si="96"/>
        <v>#VALUE!</v>
      </c>
      <c r="M106" s="15" t="e">
        <f t="shared" si="96"/>
        <v>#VALUE!</v>
      </c>
      <c r="N106" s="15" t="e">
        <f t="shared" si="96"/>
        <v>#VALUE!</v>
      </c>
      <c r="O106" s="15" t="e">
        <f t="shared" si="96"/>
        <v>#VALUE!</v>
      </c>
      <c r="P106" s="15" t="e">
        <f t="shared" si="96"/>
        <v>#VALUE!</v>
      </c>
      <c r="Q106" s="15" t="e">
        <f t="shared" si="96"/>
        <v>#VALUE!</v>
      </c>
      <c r="R106" s="15" t="e">
        <f t="shared" si="96"/>
        <v>#VALUE!</v>
      </c>
      <c r="S106" s="15" t="e">
        <f t="shared" si="96"/>
        <v>#VALUE!</v>
      </c>
      <c r="T106" s="14"/>
      <c r="U106" s="67"/>
      <c r="V106" s="48" t="s">
        <v>49</v>
      </c>
      <c r="W106" s="14">
        <f t="shared" si="95"/>
        <v>0.25246347539119274</v>
      </c>
      <c r="X106" s="14" t="e">
        <f t="shared" si="93"/>
        <v>#VALUE!</v>
      </c>
      <c r="Y106" s="14">
        <f t="shared" si="93"/>
        <v>0</v>
      </c>
      <c r="Z106" s="14">
        <f t="shared" si="93"/>
        <v>0.25592780539840498</v>
      </c>
      <c r="AA106" s="14" t="e">
        <f t="shared" si="93"/>
        <v>#VALUE!</v>
      </c>
      <c r="AB106" s="14" t="e">
        <f t="shared" si="93"/>
        <v>#VALUE!</v>
      </c>
      <c r="AC106" s="14" t="e">
        <f t="shared" si="93"/>
        <v>#VALUE!</v>
      </c>
      <c r="AD106" s="14" t="e">
        <f t="shared" si="93"/>
        <v>#VALUE!</v>
      </c>
      <c r="AE106" s="14" t="e">
        <f t="shared" si="93"/>
        <v>#VALUE!</v>
      </c>
      <c r="AF106" s="14" t="e">
        <f t="shared" si="93"/>
        <v>#VALUE!</v>
      </c>
      <c r="AG106" s="14" t="e">
        <f t="shared" si="93"/>
        <v>#VALUE!</v>
      </c>
      <c r="AH106" s="14" t="e">
        <f t="shared" si="93"/>
        <v>#VALUE!</v>
      </c>
      <c r="AI106" s="14" t="e">
        <f t="shared" si="93"/>
        <v>#VALUE!</v>
      </c>
    </row>
    <row r="107" spans="5:35" x14ac:dyDescent="0.3">
      <c r="E107" s="68"/>
      <c r="F107" s="49" t="s">
        <v>31</v>
      </c>
      <c r="G107" s="15">
        <f>MIN(G104:G106)</f>
        <v>6.966667952378932E-3</v>
      </c>
      <c r="H107" s="15" t="e">
        <f t="shared" ref="H107:S107" si="97">MIN(H104:H106)</f>
        <v>#VALUE!</v>
      </c>
      <c r="I107" s="15">
        <f t="shared" si="97"/>
        <v>0.27571573031210383</v>
      </c>
      <c r="J107" s="15">
        <f t="shared" si="97"/>
        <v>5.2345029487727845E-3</v>
      </c>
      <c r="K107" s="15" t="e">
        <f t="shared" si="97"/>
        <v>#VALUE!</v>
      </c>
      <c r="L107" s="15" t="e">
        <f t="shared" si="97"/>
        <v>#VALUE!</v>
      </c>
      <c r="M107" s="15" t="e">
        <f t="shared" si="97"/>
        <v>#VALUE!</v>
      </c>
      <c r="N107" s="15" t="e">
        <f t="shared" si="97"/>
        <v>#VALUE!</v>
      </c>
      <c r="O107" s="15" t="e">
        <f t="shared" si="97"/>
        <v>#VALUE!</v>
      </c>
      <c r="P107" s="15" t="e">
        <f t="shared" si="97"/>
        <v>#VALUE!</v>
      </c>
      <c r="Q107" s="15" t="e">
        <f t="shared" si="97"/>
        <v>#VALUE!</v>
      </c>
      <c r="R107" s="15" t="e">
        <f t="shared" si="97"/>
        <v>#VALUE!</v>
      </c>
      <c r="S107" s="15" t="e">
        <f t="shared" si="97"/>
        <v>#VALUE!</v>
      </c>
      <c r="T107" s="14"/>
      <c r="U107" s="68"/>
      <c r="V107" s="49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</row>
    <row r="108" spans="5:35" x14ac:dyDescent="0.3">
      <c r="E108" s="66" t="s">
        <v>42</v>
      </c>
      <c r="F108" s="46" t="str">
        <f>$B$41</f>
        <v>Pla</v>
      </c>
      <c r="G108" s="17">
        <f>ABS(G$54-$B$54)</f>
        <v>0.88206642733877871</v>
      </c>
      <c r="H108" s="17" t="e">
        <f t="shared" ref="H108:S108" si="98">ABS(H$54-$B$54)</f>
        <v>#VALUE!</v>
      </c>
      <c r="I108" s="17">
        <f t="shared" si="98"/>
        <v>0.16124229085396577</v>
      </c>
      <c r="J108" s="17">
        <f t="shared" si="98"/>
        <v>0.14141834674241238</v>
      </c>
      <c r="K108" s="17" t="e">
        <f t="shared" si="98"/>
        <v>#VALUE!</v>
      </c>
      <c r="L108" s="17" t="e">
        <f t="shared" si="98"/>
        <v>#VALUE!</v>
      </c>
      <c r="M108" s="17" t="e">
        <f t="shared" si="98"/>
        <v>#VALUE!</v>
      </c>
      <c r="N108" s="17" t="e">
        <f t="shared" si="98"/>
        <v>#VALUE!</v>
      </c>
      <c r="O108" s="17" t="e">
        <f t="shared" si="98"/>
        <v>#VALUE!</v>
      </c>
      <c r="P108" s="17" t="e">
        <f t="shared" si="98"/>
        <v>#VALUE!</v>
      </c>
      <c r="Q108" s="17" t="e">
        <f t="shared" si="98"/>
        <v>#VALUE!</v>
      </c>
      <c r="R108" s="17" t="e">
        <f t="shared" si="98"/>
        <v>#VALUE!</v>
      </c>
      <c r="S108" s="17" t="e">
        <f t="shared" si="98"/>
        <v>#VALUE!</v>
      </c>
      <c r="T108" s="14"/>
      <c r="U108" s="66" t="s">
        <v>61</v>
      </c>
      <c r="V108" s="46" t="s">
        <v>47</v>
      </c>
      <c r="W108" s="17">
        <f>G108-G$111</f>
        <v>0.21344395758364765</v>
      </c>
      <c r="X108" s="17" t="e">
        <f t="shared" ref="X108:AI110" si="99">H108-H$111</f>
        <v>#VALUE!</v>
      </c>
      <c r="Y108" s="17">
        <f t="shared" si="99"/>
        <v>0.10904062412428389</v>
      </c>
      <c r="Z108" s="17">
        <f t="shared" si="99"/>
        <v>0.12518302649580182</v>
      </c>
      <c r="AA108" s="17" t="e">
        <f t="shared" si="99"/>
        <v>#VALUE!</v>
      </c>
      <c r="AB108" s="17" t="e">
        <f t="shared" si="99"/>
        <v>#VALUE!</v>
      </c>
      <c r="AC108" s="17" t="e">
        <f t="shared" si="99"/>
        <v>#VALUE!</v>
      </c>
      <c r="AD108" s="17" t="e">
        <f t="shared" si="99"/>
        <v>#VALUE!</v>
      </c>
      <c r="AE108" s="17" t="e">
        <f t="shared" si="99"/>
        <v>#VALUE!</v>
      </c>
      <c r="AF108" s="17" t="e">
        <f t="shared" si="99"/>
        <v>#VALUE!</v>
      </c>
      <c r="AG108" s="17" t="e">
        <f t="shared" si="99"/>
        <v>#VALUE!</v>
      </c>
      <c r="AH108" s="17" t="e">
        <f t="shared" si="99"/>
        <v>#VALUE!</v>
      </c>
      <c r="AI108" s="17" t="e">
        <f t="shared" si="99"/>
        <v>#VALUE!</v>
      </c>
    </row>
    <row r="109" spans="5:35" x14ac:dyDescent="0.3">
      <c r="E109" s="67"/>
      <c r="F109" s="47" t="str">
        <f>$C$41</f>
        <v>Cyt</v>
      </c>
      <c r="G109" s="14">
        <f>ABS(G$54-$C$54)</f>
        <v>1.0072494538345806</v>
      </c>
      <c r="H109" s="14" t="e">
        <f t="shared" ref="H109:S109" si="100">ABS(H$54-$C$54)</f>
        <v>#VALUE!</v>
      </c>
      <c r="I109" s="14">
        <f t="shared" si="100"/>
        <v>0.28642531734976762</v>
      </c>
      <c r="J109" s="14">
        <f t="shared" si="100"/>
        <v>1.6235320246610563E-2</v>
      </c>
      <c r="K109" s="14" t="e">
        <f t="shared" si="100"/>
        <v>#VALUE!</v>
      </c>
      <c r="L109" s="14" t="e">
        <f t="shared" si="100"/>
        <v>#VALUE!</v>
      </c>
      <c r="M109" s="14" t="e">
        <f t="shared" si="100"/>
        <v>#VALUE!</v>
      </c>
      <c r="N109" s="14" t="e">
        <f t="shared" si="100"/>
        <v>#VALUE!</v>
      </c>
      <c r="O109" s="14" t="e">
        <f t="shared" si="100"/>
        <v>#VALUE!</v>
      </c>
      <c r="P109" s="14" t="e">
        <f t="shared" si="100"/>
        <v>#VALUE!</v>
      </c>
      <c r="Q109" s="14" t="e">
        <f t="shared" si="100"/>
        <v>#VALUE!</v>
      </c>
      <c r="R109" s="14" t="e">
        <f t="shared" si="100"/>
        <v>#VALUE!</v>
      </c>
      <c r="S109" s="14" t="e">
        <f t="shared" si="100"/>
        <v>#VALUE!</v>
      </c>
      <c r="T109" s="14"/>
      <c r="U109" s="67"/>
      <c r="V109" s="47" t="s">
        <v>48</v>
      </c>
      <c r="W109" s="14">
        <f t="shared" ref="W109:W110" si="101">G109-G$111</f>
        <v>0.33862698407944958</v>
      </c>
      <c r="X109" s="14" t="e">
        <f t="shared" si="99"/>
        <v>#VALUE!</v>
      </c>
      <c r="Y109" s="14">
        <f t="shared" si="99"/>
        <v>0.23422365062008574</v>
      </c>
      <c r="Z109" s="14">
        <f t="shared" si="99"/>
        <v>0</v>
      </c>
      <c r="AA109" s="14" t="e">
        <f t="shared" si="99"/>
        <v>#VALUE!</v>
      </c>
      <c r="AB109" s="14" t="e">
        <f t="shared" si="99"/>
        <v>#VALUE!</v>
      </c>
      <c r="AC109" s="14" t="e">
        <f t="shared" si="99"/>
        <v>#VALUE!</v>
      </c>
      <c r="AD109" s="14" t="e">
        <f t="shared" si="99"/>
        <v>#VALUE!</v>
      </c>
      <c r="AE109" s="14" t="e">
        <f t="shared" si="99"/>
        <v>#VALUE!</v>
      </c>
      <c r="AF109" s="14" t="e">
        <f t="shared" si="99"/>
        <v>#VALUE!</v>
      </c>
      <c r="AG109" s="14" t="e">
        <f t="shared" si="99"/>
        <v>#VALUE!</v>
      </c>
      <c r="AH109" s="14" t="e">
        <f t="shared" si="99"/>
        <v>#VALUE!</v>
      </c>
      <c r="AI109" s="14" t="e">
        <f t="shared" si="99"/>
        <v>#VALUE!</v>
      </c>
    </row>
    <row r="110" spans="5:35" x14ac:dyDescent="0.3">
      <c r="E110" s="67"/>
      <c r="F110" s="48" t="str">
        <f>$D$41</f>
        <v>Vac</v>
      </c>
      <c r="G110" s="15">
        <f>ABS(G$54-$D$54)</f>
        <v>0.66862246975513107</v>
      </c>
      <c r="H110" s="15" t="e">
        <f t="shared" ref="H110:S110" si="102">ABS(H$54-$D$54)</f>
        <v>#VALUE!</v>
      </c>
      <c r="I110" s="15">
        <f t="shared" si="102"/>
        <v>5.2201666729681878E-2</v>
      </c>
      <c r="J110" s="15">
        <f t="shared" si="102"/>
        <v>0.35486230432606003</v>
      </c>
      <c r="K110" s="15" t="e">
        <f t="shared" si="102"/>
        <v>#VALUE!</v>
      </c>
      <c r="L110" s="15" t="e">
        <f t="shared" si="102"/>
        <v>#VALUE!</v>
      </c>
      <c r="M110" s="15" t="e">
        <f t="shared" si="102"/>
        <v>#VALUE!</v>
      </c>
      <c r="N110" s="15" t="e">
        <f t="shared" si="102"/>
        <v>#VALUE!</v>
      </c>
      <c r="O110" s="15" t="e">
        <f t="shared" si="102"/>
        <v>#VALUE!</v>
      </c>
      <c r="P110" s="15" t="e">
        <f t="shared" si="102"/>
        <v>#VALUE!</v>
      </c>
      <c r="Q110" s="15" t="e">
        <f t="shared" si="102"/>
        <v>#VALUE!</v>
      </c>
      <c r="R110" s="15" t="e">
        <f t="shared" si="102"/>
        <v>#VALUE!</v>
      </c>
      <c r="S110" s="15" t="e">
        <f t="shared" si="102"/>
        <v>#VALUE!</v>
      </c>
      <c r="T110" s="14"/>
      <c r="U110" s="67"/>
      <c r="V110" s="48" t="s">
        <v>49</v>
      </c>
      <c r="W110" s="14">
        <f t="shared" si="101"/>
        <v>0</v>
      </c>
      <c r="X110" s="14" t="e">
        <f t="shared" si="99"/>
        <v>#VALUE!</v>
      </c>
      <c r="Y110" s="14">
        <f t="shared" si="99"/>
        <v>0</v>
      </c>
      <c r="Z110" s="14">
        <f t="shared" si="99"/>
        <v>0.33862698407944947</v>
      </c>
      <c r="AA110" s="14" t="e">
        <f t="shared" si="99"/>
        <v>#VALUE!</v>
      </c>
      <c r="AB110" s="14" t="e">
        <f t="shared" si="99"/>
        <v>#VALUE!</v>
      </c>
      <c r="AC110" s="14" t="e">
        <f t="shared" si="99"/>
        <v>#VALUE!</v>
      </c>
      <c r="AD110" s="14" t="e">
        <f t="shared" si="99"/>
        <v>#VALUE!</v>
      </c>
      <c r="AE110" s="14" t="e">
        <f t="shared" si="99"/>
        <v>#VALUE!</v>
      </c>
      <c r="AF110" s="14" t="e">
        <f t="shared" si="99"/>
        <v>#VALUE!</v>
      </c>
      <c r="AG110" s="14" t="e">
        <f t="shared" si="99"/>
        <v>#VALUE!</v>
      </c>
      <c r="AH110" s="14" t="e">
        <f t="shared" si="99"/>
        <v>#VALUE!</v>
      </c>
      <c r="AI110" s="14" t="e">
        <f t="shared" si="99"/>
        <v>#VALUE!</v>
      </c>
    </row>
    <row r="111" spans="5:35" x14ac:dyDescent="0.3">
      <c r="E111" s="68"/>
      <c r="F111" s="49" t="s">
        <v>31</v>
      </c>
      <c r="G111" s="15">
        <f>MIN(G108:G110)</f>
        <v>0.66862246975513107</v>
      </c>
      <c r="H111" s="15" t="e">
        <f t="shared" ref="H111:S111" si="103">MIN(H108:H110)</f>
        <v>#VALUE!</v>
      </c>
      <c r="I111" s="15">
        <f t="shared" si="103"/>
        <v>5.2201666729681878E-2</v>
      </c>
      <c r="J111" s="15">
        <f t="shared" si="103"/>
        <v>1.6235320246610563E-2</v>
      </c>
      <c r="K111" s="15" t="e">
        <f t="shared" si="103"/>
        <v>#VALUE!</v>
      </c>
      <c r="L111" s="15" t="e">
        <f t="shared" si="103"/>
        <v>#VALUE!</v>
      </c>
      <c r="M111" s="15" t="e">
        <f t="shared" si="103"/>
        <v>#VALUE!</v>
      </c>
      <c r="N111" s="15" t="e">
        <f t="shared" si="103"/>
        <v>#VALUE!</v>
      </c>
      <c r="O111" s="15" t="e">
        <f t="shared" si="103"/>
        <v>#VALUE!</v>
      </c>
      <c r="P111" s="15" t="e">
        <f t="shared" si="103"/>
        <v>#VALUE!</v>
      </c>
      <c r="Q111" s="15" t="e">
        <f t="shared" si="103"/>
        <v>#VALUE!</v>
      </c>
      <c r="R111" s="15" t="e">
        <f t="shared" si="103"/>
        <v>#VALUE!</v>
      </c>
      <c r="S111" s="15" t="e">
        <f t="shared" si="103"/>
        <v>#VALUE!</v>
      </c>
      <c r="T111" s="14"/>
      <c r="U111" s="68"/>
      <c r="V111" s="49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</row>
    <row r="112" spans="5:35" x14ac:dyDescent="0.3">
      <c r="E112" s="66" t="s">
        <v>43</v>
      </c>
      <c r="F112" s="46" t="str">
        <f>$B$41</f>
        <v>Pla</v>
      </c>
      <c r="G112" s="17" t="e">
        <f>ABS(G$55-$B$55)</f>
        <v>#VALUE!</v>
      </c>
      <c r="H112" s="17" t="e">
        <f t="shared" ref="H112:S112" si="104">ABS(H$55-$B$55)</f>
        <v>#VALUE!</v>
      </c>
      <c r="I112" s="17" t="e">
        <f t="shared" si="104"/>
        <v>#VALUE!</v>
      </c>
      <c r="J112" s="17" t="e">
        <f t="shared" si="104"/>
        <v>#VALUE!</v>
      </c>
      <c r="K112" s="17" t="e">
        <f t="shared" si="104"/>
        <v>#VALUE!</v>
      </c>
      <c r="L112" s="17" t="e">
        <f t="shared" si="104"/>
        <v>#VALUE!</v>
      </c>
      <c r="M112" s="17" t="e">
        <f t="shared" si="104"/>
        <v>#VALUE!</v>
      </c>
      <c r="N112" s="17" t="e">
        <f t="shared" si="104"/>
        <v>#VALUE!</v>
      </c>
      <c r="O112" s="17" t="e">
        <f t="shared" si="104"/>
        <v>#VALUE!</v>
      </c>
      <c r="P112" s="17" t="e">
        <f t="shared" si="104"/>
        <v>#VALUE!</v>
      </c>
      <c r="Q112" s="17" t="e">
        <f t="shared" si="104"/>
        <v>#VALUE!</v>
      </c>
      <c r="R112" s="17" t="e">
        <f t="shared" si="104"/>
        <v>#VALUE!</v>
      </c>
      <c r="S112" s="17" t="e">
        <f t="shared" si="104"/>
        <v>#VALUE!</v>
      </c>
      <c r="T112" s="14"/>
      <c r="U112" s="66" t="s">
        <v>62</v>
      </c>
      <c r="V112" s="46" t="s">
        <v>47</v>
      </c>
      <c r="W112" s="17" t="e">
        <f>G112-G$115</f>
        <v>#VALUE!</v>
      </c>
      <c r="X112" s="17" t="e">
        <f t="shared" ref="X112:AI114" si="105">H112-H$115</f>
        <v>#VALUE!</v>
      </c>
      <c r="Y112" s="17" t="e">
        <f t="shared" si="105"/>
        <v>#VALUE!</v>
      </c>
      <c r="Z112" s="17" t="e">
        <f t="shared" si="105"/>
        <v>#VALUE!</v>
      </c>
      <c r="AA112" s="17" t="e">
        <f t="shared" si="105"/>
        <v>#VALUE!</v>
      </c>
      <c r="AB112" s="17" t="e">
        <f t="shared" si="105"/>
        <v>#VALUE!</v>
      </c>
      <c r="AC112" s="17" t="e">
        <f t="shared" si="105"/>
        <v>#VALUE!</v>
      </c>
      <c r="AD112" s="17" t="e">
        <f t="shared" si="105"/>
        <v>#VALUE!</v>
      </c>
      <c r="AE112" s="17" t="e">
        <f t="shared" si="105"/>
        <v>#VALUE!</v>
      </c>
      <c r="AF112" s="17" t="e">
        <f t="shared" si="105"/>
        <v>#VALUE!</v>
      </c>
      <c r="AG112" s="17" t="e">
        <f t="shared" si="105"/>
        <v>#VALUE!</v>
      </c>
      <c r="AH112" s="17" t="e">
        <f t="shared" si="105"/>
        <v>#VALUE!</v>
      </c>
      <c r="AI112" s="17" t="e">
        <f t="shared" si="105"/>
        <v>#VALUE!</v>
      </c>
    </row>
    <row r="113" spans="5:35" x14ac:dyDescent="0.3">
      <c r="E113" s="67"/>
      <c r="F113" s="47" t="str">
        <f>$C$41</f>
        <v>Cyt</v>
      </c>
      <c r="G113" s="14" t="e">
        <f>ABS(G$55-$C$55)</f>
        <v>#VALUE!</v>
      </c>
      <c r="H113" s="14" t="e">
        <f t="shared" ref="H113:S113" si="106">ABS(H$55-$C$55)</f>
        <v>#VALUE!</v>
      </c>
      <c r="I113" s="14" t="e">
        <f t="shared" si="106"/>
        <v>#VALUE!</v>
      </c>
      <c r="J113" s="14" t="e">
        <f t="shared" si="106"/>
        <v>#VALUE!</v>
      </c>
      <c r="K113" s="14" t="e">
        <f t="shared" si="106"/>
        <v>#VALUE!</v>
      </c>
      <c r="L113" s="14" t="e">
        <f t="shared" si="106"/>
        <v>#VALUE!</v>
      </c>
      <c r="M113" s="14" t="e">
        <f t="shared" si="106"/>
        <v>#VALUE!</v>
      </c>
      <c r="N113" s="14" t="e">
        <f t="shared" si="106"/>
        <v>#VALUE!</v>
      </c>
      <c r="O113" s="14" t="e">
        <f t="shared" si="106"/>
        <v>#VALUE!</v>
      </c>
      <c r="P113" s="14" t="e">
        <f t="shared" si="106"/>
        <v>#VALUE!</v>
      </c>
      <c r="Q113" s="14" t="e">
        <f t="shared" si="106"/>
        <v>#VALUE!</v>
      </c>
      <c r="R113" s="14" t="e">
        <f t="shared" si="106"/>
        <v>#VALUE!</v>
      </c>
      <c r="S113" s="14" t="e">
        <f t="shared" si="106"/>
        <v>#VALUE!</v>
      </c>
      <c r="T113" s="14"/>
      <c r="U113" s="67"/>
      <c r="V113" s="47" t="s">
        <v>48</v>
      </c>
      <c r="W113" s="14" t="e">
        <f t="shared" ref="W113:W114" si="107">G113-G$115</f>
        <v>#VALUE!</v>
      </c>
      <c r="X113" s="14" t="e">
        <f t="shared" si="105"/>
        <v>#VALUE!</v>
      </c>
      <c r="Y113" s="14" t="e">
        <f t="shared" si="105"/>
        <v>#VALUE!</v>
      </c>
      <c r="Z113" s="14" t="e">
        <f t="shared" si="105"/>
        <v>#VALUE!</v>
      </c>
      <c r="AA113" s="14" t="e">
        <f t="shared" si="105"/>
        <v>#VALUE!</v>
      </c>
      <c r="AB113" s="14" t="e">
        <f t="shared" si="105"/>
        <v>#VALUE!</v>
      </c>
      <c r="AC113" s="14" t="e">
        <f t="shared" si="105"/>
        <v>#VALUE!</v>
      </c>
      <c r="AD113" s="14" t="e">
        <f t="shared" si="105"/>
        <v>#VALUE!</v>
      </c>
      <c r="AE113" s="14" t="e">
        <f t="shared" si="105"/>
        <v>#VALUE!</v>
      </c>
      <c r="AF113" s="14" t="e">
        <f t="shared" si="105"/>
        <v>#VALUE!</v>
      </c>
      <c r="AG113" s="14" t="e">
        <f t="shared" si="105"/>
        <v>#VALUE!</v>
      </c>
      <c r="AH113" s="14" t="e">
        <f t="shared" si="105"/>
        <v>#VALUE!</v>
      </c>
      <c r="AI113" s="14" t="e">
        <f t="shared" si="105"/>
        <v>#VALUE!</v>
      </c>
    </row>
    <row r="114" spans="5:35" x14ac:dyDescent="0.3">
      <c r="E114" s="67"/>
      <c r="F114" s="48" t="str">
        <f>$D$41</f>
        <v>Vac</v>
      </c>
      <c r="G114" s="15" t="e">
        <f>ABS(G$55-$D$55)</f>
        <v>#VALUE!</v>
      </c>
      <c r="H114" s="15" t="e">
        <f t="shared" ref="H114:S114" si="108">ABS(H$55-$D$55)</f>
        <v>#VALUE!</v>
      </c>
      <c r="I114" s="15" t="e">
        <f t="shared" si="108"/>
        <v>#VALUE!</v>
      </c>
      <c r="J114" s="15" t="e">
        <f t="shared" si="108"/>
        <v>#VALUE!</v>
      </c>
      <c r="K114" s="15" t="e">
        <f t="shared" si="108"/>
        <v>#VALUE!</v>
      </c>
      <c r="L114" s="15" t="e">
        <f t="shared" si="108"/>
        <v>#VALUE!</v>
      </c>
      <c r="M114" s="15" t="e">
        <f t="shared" si="108"/>
        <v>#VALUE!</v>
      </c>
      <c r="N114" s="15" t="e">
        <f t="shared" si="108"/>
        <v>#VALUE!</v>
      </c>
      <c r="O114" s="15" t="e">
        <f t="shared" si="108"/>
        <v>#VALUE!</v>
      </c>
      <c r="P114" s="15" t="e">
        <f t="shared" si="108"/>
        <v>#VALUE!</v>
      </c>
      <c r="Q114" s="15" t="e">
        <f t="shared" si="108"/>
        <v>#VALUE!</v>
      </c>
      <c r="R114" s="15" t="e">
        <f t="shared" si="108"/>
        <v>#VALUE!</v>
      </c>
      <c r="S114" s="15" t="e">
        <f t="shared" si="108"/>
        <v>#VALUE!</v>
      </c>
      <c r="T114" s="14"/>
      <c r="U114" s="67"/>
      <c r="V114" s="48" t="s">
        <v>49</v>
      </c>
      <c r="W114" s="14" t="e">
        <f t="shared" si="107"/>
        <v>#VALUE!</v>
      </c>
      <c r="X114" s="14" t="e">
        <f t="shared" si="105"/>
        <v>#VALUE!</v>
      </c>
      <c r="Y114" s="14" t="e">
        <f t="shared" si="105"/>
        <v>#VALUE!</v>
      </c>
      <c r="Z114" s="14" t="e">
        <f t="shared" si="105"/>
        <v>#VALUE!</v>
      </c>
      <c r="AA114" s="14" t="e">
        <f t="shared" si="105"/>
        <v>#VALUE!</v>
      </c>
      <c r="AB114" s="14" t="e">
        <f t="shared" si="105"/>
        <v>#VALUE!</v>
      </c>
      <c r="AC114" s="14" t="e">
        <f t="shared" si="105"/>
        <v>#VALUE!</v>
      </c>
      <c r="AD114" s="14" t="e">
        <f t="shared" si="105"/>
        <v>#VALUE!</v>
      </c>
      <c r="AE114" s="14" t="e">
        <f t="shared" si="105"/>
        <v>#VALUE!</v>
      </c>
      <c r="AF114" s="14" t="e">
        <f t="shared" si="105"/>
        <v>#VALUE!</v>
      </c>
      <c r="AG114" s="14" t="e">
        <f t="shared" si="105"/>
        <v>#VALUE!</v>
      </c>
      <c r="AH114" s="14" t="e">
        <f t="shared" si="105"/>
        <v>#VALUE!</v>
      </c>
      <c r="AI114" s="14" t="e">
        <f t="shared" si="105"/>
        <v>#VALUE!</v>
      </c>
    </row>
    <row r="115" spans="5:35" x14ac:dyDescent="0.3">
      <c r="E115" s="68"/>
      <c r="F115" s="49" t="s">
        <v>31</v>
      </c>
      <c r="G115" s="15" t="e">
        <f>MIN(G112:G114)</f>
        <v>#VALUE!</v>
      </c>
      <c r="H115" s="15" t="e">
        <f t="shared" ref="H115:S115" si="109">MIN(H112:H114)</f>
        <v>#VALUE!</v>
      </c>
      <c r="I115" s="15" t="e">
        <f t="shared" si="109"/>
        <v>#VALUE!</v>
      </c>
      <c r="J115" s="15" t="e">
        <f t="shared" si="109"/>
        <v>#VALUE!</v>
      </c>
      <c r="K115" s="15" t="e">
        <f t="shared" si="109"/>
        <v>#VALUE!</v>
      </c>
      <c r="L115" s="15" t="e">
        <f t="shared" si="109"/>
        <v>#VALUE!</v>
      </c>
      <c r="M115" s="15" t="e">
        <f t="shared" si="109"/>
        <v>#VALUE!</v>
      </c>
      <c r="N115" s="15" t="e">
        <f t="shared" si="109"/>
        <v>#VALUE!</v>
      </c>
      <c r="O115" s="15" t="e">
        <f t="shared" si="109"/>
        <v>#VALUE!</v>
      </c>
      <c r="P115" s="15" t="e">
        <f t="shared" si="109"/>
        <v>#VALUE!</v>
      </c>
      <c r="Q115" s="15" t="e">
        <f t="shared" si="109"/>
        <v>#VALUE!</v>
      </c>
      <c r="R115" s="15" t="e">
        <f t="shared" si="109"/>
        <v>#VALUE!</v>
      </c>
      <c r="S115" s="15" t="e">
        <f t="shared" si="109"/>
        <v>#VALUE!</v>
      </c>
      <c r="T115" s="14"/>
      <c r="U115" s="68"/>
      <c r="V115" s="49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</row>
    <row r="116" spans="5:35" ht="14.55" x14ac:dyDescent="0.35">
      <c r="E116" s="13"/>
      <c r="F116" s="50"/>
      <c r="V116" s="50"/>
    </row>
    <row r="117" spans="5:35" x14ac:dyDescent="0.3">
      <c r="E117" s="66" t="s">
        <v>44</v>
      </c>
      <c r="F117" s="46" t="str">
        <f>$B$41</f>
        <v>Pla</v>
      </c>
      <c r="G117" s="17">
        <f>ABS(G$57-$B$57)</f>
        <v>0.87509975938639983</v>
      </c>
      <c r="H117" s="17" t="e">
        <f t="shared" ref="H117:S117" si="110">ABS(H$57-$B$57)</f>
        <v>#VALUE!</v>
      </c>
      <c r="I117" s="17">
        <f t="shared" si="110"/>
        <v>0.38087025075408876</v>
      </c>
      <c r="J117" s="17">
        <f t="shared" si="110"/>
        <v>0.14665284969118517</v>
      </c>
      <c r="K117" s="17" t="e">
        <f t="shared" si="110"/>
        <v>#VALUE!</v>
      </c>
      <c r="L117" s="17" t="e">
        <f t="shared" si="110"/>
        <v>#VALUE!</v>
      </c>
      <c r="M117" s="17" t="e">
        <f t="shared" si="110"/>
        <v>#VALUE!</v>
      </c>
      <c r="N117" s="17" t="e">
        <f t="shared" si="110"/>
        <v>#VALUE!</v>
      </c>
      <c r="O117" s="17" t="e">
        <f t="shared" si="110"/>
        <v>#VALUE!</v>
      </c>
      <c r="P117" s="17" t="e">
        <f t="shared" si="110"/>
        <v>#VALUE!</v>
      </c>
      <c r="Q117" s="17" t="e">
        <f t="shared" si="110"/>
        <v>#VALUE!</v>
      </c>
      <c r="R117" s="17" t="e">
        <f t="shared" si="110"/>
        <v>#VALUE!</v>
      </c>
      <c r="S117" s="17" t="e">
        <f t="shared" si="110"/>
        <v>#VALUE!</v>
      </c>
      <c r="T117" s="14"/>
      <c r="U117" s="66" t="s">
        <v>63</v>
      </c>
      <c r="V117" s="46" t="s">
        <v>47</v>
      </c>
      <c r="W117" s="17">
        <f>G117-G$120</f>
        <v>0</v>
      </c>
      <c r="X117" s="17" t="e">
        <f t="shared" ref="X117:AI119" si="111">H117-H$120</f>
        <v>#VALUE!</v>
      </c>
      <c r="Y117" s="17">
        <f t="shared" si="111"/>
        <v>9.6317904037841573E-2</v>
      </c>
      <c r="Z117" s="17">
        <f t="shared" si="111"/>
        <v>9.6317904037841545E-2</v>
      </c>
      <c r="AA117" s="17" t="e">
        <f t="shared" si="111"/>
        <v>#VALUE!</v>
      </c>
      <c r="AB117" s="17" t="e">
        <f t="shared" si="111"/>
        <v>#VALUE!</v>
      </c>
      <c r="AC117" s="17" t="e">
        <f t="shared" si="111"/>
        <v>#VALUE!</v>
      </c>
      <c r="AD117" s="17" t="e">
        <f t="shared" si="111"/>
        <v>#VALUE!</v>
      </c>
      <c r="AE117" s="17" t="e">
        <f t="shared" si="111"/>
        <v>#VALUE!</v>
      </c>
      <c r="AF117" s="17" t="e">
        <f t="shared" si="111"/>
        <v>#VALUE!</v>
      </c>
      <c r="AG117" s="17" t="e">
        <f t="shared" si="111"/>
        <v>#VALUE!</v>
      </c>
      <c r="AH117" s="17" t="e">
        <f t="shared" si="111"/>
        <v>#VALUE!</v>
      </c>
      <c r="AI117" s="17" t="e">
        <f t="shared" si="111"/>
        <v>#VALUE!</v>
      </c>
    </row>
    <row r="118" spans="5:35" x14ac:dyDescent="0.3">
      <c r="E118" s="67"/>
      <c r="F118" s="47" t="str">
        <f>$C$41</f>
        <v>Cyt</v>
      </c>
      <c r="G118" s="14">
        <f>ABS(G$57-$C$57)</f>
        <v>0.97141766342424141</v>
      </c>
      <c r="H118" s="14" t="e">
        <f t="shared" ref="H118:S118" si="112">ABS(H$57-$C$57)</f>
        <v>#VALUE!</v>
      </c>
      <c r="I118" s="14">
        <f t="shared" si="112"/>
        <v>0.28455234671624718</v>
      </c>
      <c r="J118" s="14">
        <f t="shared" si="112"/>
        <v>5.0334945653343621E-2</v>
      </c>
      <c r="K118" s="14" t="e">
        <f t="shared" si="112"/>
        <v>#VALUE!</v>
      </c>
      <c r="L118" s="14" t="e">
        <f t="shared" si="112"/>
        <v>#VALUE!</v>
      </c>
      <c r="M118" s="14" t="e">
        <f t="shared" si="112"/>
        <v>#VALUE!</v>
      </c>
      <c r="N118" s="14" t="e">
        <f t="shared" si="112"/>
        <v>#VALUE!</v>
      </c>
      <c r="O118" s="14" t="e">
        <f t="shared" si="112"/>
        <v>#VALUE!</v>
      </c>
      <c r="P118" s="14" t="e">
        <f t="shared" si="112"/>
        <v>#VALUE!</v>
      </c>
      <c r="Q118" s="14" t="e">
        <f t="shared" si="112"/>
        <v>#VALUE!</v>
      </c>
      <c r="R118" s="14" t="e">
        <f t="shared" si="112"/>
        <v>#VALUE!</v>
      </c>
      <c r="S118" s="14" t="e">
        <f t="shared" si="112"/>
        <v>#VALUE!</v>
      </c>
      <c r="T118" s="14"/>
      <c r="U118" s="67"/>
      <c r="V118" s="47" t="s">
        <v>48</v>
      </c>
      <c r="W118" s="14">
        <f t="shared" ref="W118" si="113">G118-G$120</f>
        <v>9.6317904037841573E-2</v>
      </c>
      <c r="X118" s="14" t="e">
        <f t="shared" si="111"/>
        <v>#VALUE!</v>
      </c>
      <c r="Y118" s="14">
        <f t="shared" si="111"/>
        <v>0</v>
      </c>
      <c r="Z118" s="14">
        <f t="shared" si="111"/>
        <v>0</v>
      </c>
      <c r="AA118" s="14" t="e">
        <f t="shared" si="111"/>
        <v>#VALUE!</v>
      </c>
      <c r="AB118" s="14" t="e">
        <f t="shared" si="111"/>
        <v>#VALUE!</v>
      </c>
      <c r="AC118" s="14" t="e">
        <f t="shared" si="111"/>
        <v>#VALUE!</v>
      </c>
      <c r="AD118" s="14" t="e">
        <f t="shared" si="111"/>
        <v>#VALUE!</v>
      </c>
      <c r="AE118" s="14" t="e">
        <f t="shared" si="111"/>
        <v>#VALUE!</v>
      </c>
      <c r="AF118" s="14" t="e">
        <f t="shared" si="111"/>
        <v>#VALUE!</v>
      </c>
      <c r="AG118" s="14" t="e">
        <f t="shared" si="111"/>
        <v>#VALUE!</v>
      </c>
      <c r="AH118" s="14" t="e">
        <f t="shared" si="111"/>
        <v>#VALUE!</v>
      </c>
      <c r="AI118" s="14" t="e">
        <f t="shared" si="111"/>
        <v>#VALUE!</v>
      </c>
    </row>
    <row r="119" spans="5:35" x14ac:dyDescent="0.3">
      <c r="E119" s="67"/>
      <c r="F119" s="48" t="str">
        <f>$D$41</f>
        <v>Vac</v>
      </c>
      <c r="G119" s="15">
        <f>ABS(G$57-$D$57)</f>
        <v>0.92805261309870279</v>
      </c>
      <c r="H119" s="15" t="e">
        <f t="shared" ref="H119:S119" si="114">ABS(H$57-$D$57)</f>
        <v>#VALUE!</v>
      </c>
      <c r="I119" s="15">
        <f t="shared" si="114"/>
        <v>0.3279173970417858</v>
      </c>
      <c r="J119" s="15">
        <f t="shared" si="114"/>
        <v>9.3699995978882206E-2</v>
      </c>
      <c r="K119" s="15" t="e">
        <f t="shared" si="114"/>
        <v>#VALUE!</v>
      </c>
      <c r="L119" s="15" t="e">
        <f t="shared" si="114"/>
        <v>#VALUE!</v>
      </c>
      <c r="M119" s="15" t="e">
        <f t="shared" si="114"/>
        <v>#VALUE!</v>
      </c>
      <c r="N119" s="15" t="e">
        <f t="shared" si="114"/>
        <v>#VALUE!</v>
      </c>
      <c r="O119" s="15" t="e">
        <f t="shared" si="114"/>
        <v>#VALUE!</v>
      </c>
      <c r="P119" s="15" t="e">
        <f t="shared" si="114"/>
        <v>#VALUE!</v>
      </c>
      <c r="Q119" s="15" t="e">
        <f t="shared" si="114"/>
        <v>#VALUE!</v>
      </c>
      <c r="R119" s="15" t="e">
        <f t="shared" si="114"/>
        <v>#VALUE!</v>
      </c>
      <c r="S119" s="15" t="e">
        <f t="shared" si="114"/>
        <v>#VALUE!</v>
      </c>
      <c r="T119" s="14"/>
      <c r="U119" s="67"/>
      <c r="V119" s="48" t="s">
        <v>49</v>
      </c>
      <c r="W119" s="14">
        <f>G119-G$120</f>
        <v>5.2952853712302961E-2</v>
      </c>
      <c r="X119" s="14" t="e">
        <f t="shared" si="111"/>
        <v>#VALUE!</v>
      </c>
      <c r="Y119" s="14">
        <f t="shared" si="111"/>
        <v>4.3365050325538612E-2</v>
      </c>
      <c r="Z119" s="14">
        <f t="shared" si="111"/>
        <v>4.3365050325538584E-2</v>
      </c>
      <c r="AA119" s="14" t="e">
        <f t="shared" si="111"/>
        <v>#VALUE!</v>
      </c>
      <c r="AB119" s="14" t="e">
        <f t="shared" si="111"/>
        <v>#VALUE!</v>
      </c>
      <c r="AC119" s="14" t="e">
        <f t="shared" si="111"/>
        <v>#VALUE!</v>
      </c>
      <c r="AD119" s="14" t="e">
        <f t="shared" si="111"/>
        <v>#VALUE!</v>
      </c>
      <c r="AE119" s="14" t="e">
        <f t="shared" si="111"/>
        <v>#VALUE!</v>
      </c>
      <c r="AF119" s="14" t="e">
        <f t="shared" si="111"/>
        <v>#VALUE!</v>
      </c>
      <c r="AG119" s="14" t="e">
        <f t="shared" si="111"/>
        <v>#VALUE!</v>
      </c>
      <c r="AH119" s="14" t="e">
        <f t="shared" si="111"/>
        <v>#VALUE!</v>
      </c>
      <c r="AI119" s="14" t="e">
        <f t="shared" si="111"/>
        <v>#VALUE!</v>
      </c>
    </row>
    <row r="120" spans="5:35" x14ac:dyDescent="0.3">
      <c r="E120" s="68"/>
      <c r="F120" s="49" t="s">
        <v>31</v>
      </c>
      <c r="G120" s="15">
        <f>MIN(G117:G119)</f>
        <v>0.87509975938639983</v>
      </c>
      <c r="H120" s="15" t="e">
        <f t="shared" ref="H120:S120" si="115">MIN(H117:H119)</f>
        <v>#VALUE!</v>
      </c>
      <c r="I120" s="15">
        <f t="shared" si="115"/>
        <v>0.28455234671624718</v>
      </c>
      <c r="J120" s="15">
        <f t="shared" si="115"/>
        <v>5.0334945653343621E-2</v>
      </c>
      <c r="K120" s="15" t="e">
        <f t="shared" si="115"/>
        <v>#VALUE!</v>
      </c>
      <c r="L120" s="15" t="e">
        <f t="shared" si="115"/>
        <v>#VALUE!</v>
      </c>
      <c r="M120" s="15" t="e">
        <f t="shared" si="115"/>
        <v>#VALUE!</v>
      </c>
      <c r="N120" s="15" t="e">
        <f t="shared" si="115"/>
        <v>#VALUE!</v>
      </c>
      <c r="O120" s="15" t="e">
        <f t="shared" si="115"/>
        <v>#VALUE!</v>
      </c>
      <c r="P120" s="15" t="e">
        <f t="shared" si="115"/>
        <v>#VALUE!</v>
      </c>
      <c r="Q120" s="15" t="e">
        <f t="shared" si="115"/>
        <v>#VALUE!</v>
      </c>
      <c r="R120" s="15" t="e">
        <f t="shared" si="115"/>
        <v>#VALUE!</v>
      </c>
      <c r="S120" s="15" t="e">
        <f t="shared" si="115"/>
        <v>#VALUE!</v>
      </c>
      <c r="T120" s="14"/>
      <c r="U120" s="68"/>
      <c r="V120" s="49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</row>
    <row r="121" spans="5:35" x14ac:dyDescent="0.3">
      <c r="E121" s="66" t="s">
        <v>45</v>
      </c>
      <c r="F121" s="46" t="str">
        <f>$B$41</f>
        <v>Pla</v>
      </c>
      <c r="G121" s="17" t="e">
        <f>ABS(G$58-$B$58)</f>
        <v>#VALUE!</v>
      </c>
      <c r="H121" s="17" t="e">
        <f t="shared" ref="H121:S121" si="116">ABS(H$58-$B$58)</f>
        <v>#VALUE!</v>
      </c>
      <c r="I121" s="17" t="e">
        <f t="shared" si="116"/>
        <v>#VALUE!</v>
      </c>
      <c r="J121" s="17" t="e">
        <f t="shared" si="116"/>
        <v>#VALUE!</v>
      </c>
      <c r="K121" s="17" t="e">
        <f t="shared" si="116"/>
        <v>#VALUE!</v>
      </c>
      <c r="L121" s="17" t="e">
        <f t="shared" si="116"/>
        <v>#VALUE!</v>
      </c>
      <c r="M121" s="17" t="e">
        <f t="shared" si="116"/>
        <v>#VALUE!</v>
      </c>
      <c r="N121" s="17" t="e">
        <f t="shared" si="116"/>
        <v>#VALUE!</v>
      </c>
      <c r="O121" s="17" t="e">
        <f t="shared" si="116"/>
        <v>#VALUE!</v>
      </c>
      <c r="P121" s="17" t="e">
        <f t="shared" si="116"/>
        <v>#VALUE!</v>
      </c>
      <c r="Q121" s="17" t="e">
        <f t="shared" si="116"/>
        <v>#VALUE!</v>
      </c>
      <c r="R121" s="17" t="e">
        <f t="shared" si="116"/>
        <v>#VALUE!</v>
      </c>
      <c r="S121" s="17" t="e">
        <f t="shared" si="116"/>
        <v>#VALUE!</v>
      </c>
      <c r="T121" s="14"/>
      <c r="U121" s="66" t="s">
        <v>64</v>
      </c>
      <c r="V121" s="46" t="s">
        <v>47</v>
      </c>
      <c r="W121" s="17" t="e">
        <f>G121-G$124</f>
        <v>#VALUE!</v>
      </c>
      <c r="X121" s="17" t="e">
        <f t="shared" ref="X121:AI123" si="117">H121-H$124</f>
        <v>#VALUE!</v>
      </c>
      <c r="Y121" s="17" t="e">
        <f t="shared" si="117"/>
        <v>#VALUE!</v>
      </c>
      <c r="Z121" s="17" t="e">
        <f t="shared" si="117"/>
        <v>#VALUE!</v>
      </c>
      <c r="AA121" s="17" t="e">
        <f t="shared" si="117"/>
        <v>#VALUE!</v>
      </c>
      <c r="AB121" s="17" t="e">
        <f t="shared" si="117"/>
        <v>#VALUE!</v>
      </c>
      <c r="AC121" s="17" t="e">
        <f t="shared" si="117"/>
        <v>#VALUE!</v>
      </c>
      <c r="AD121" s="17" t="e">
        <f t="shared" si="117"/>
        <v>#VALUE!</v>
      </c>
      <c r="AE121" s="17" t="e">
        <f t="shared" si="117"/>
        <v>#VALUE!</v>
      </c>
      <c r="AF121" s="17" t="e">
        <f t="shared" si="117"/>
        <v>#VALUE!</v>
      </c>
      <c r="AG121" s="17" t="e">
        <f t="shared" si="117"/>
        <v>#VALUE!</v>
      </c>
      <c r="AH121" s="17" t="e">
        <f t="shared" si="117"/>
        <v>#VALUE!</v>
      </c>
      <c r="AI121" s="17" t="e">
        <f t="shared" si="117"/>
        <v>#VALUE!</v>
      </c>
    </row>
    <row r="122" spans="5:35" x14ac:dyDescent="0.3">
      <c r="E122" s="67"/>
      <c r="F122" s="47" t="str">
        <f>$C$41</f>
        <v>Cyt</v>
      </c>
      <c r="G122" s="14" t="e">
        <f>ABS(G$58-$C$58)</f>
        <v>#VALUE!</v>
      </c>
      <c r="H122" s="14" t="e">
        <f t="shared" ref="H122:S122" si="118">ABS(H$58-$C$58)</f>
        <v>#VALUE!</v>
      </c>
      <c r="I122" s="14" t="e">
        <f t="shared" si="118"/>
        <v>#VALUE!</v>
      </c>
      <c r="J122" s="14" t="e">
        <f t="shared" si="118"/>
        <v>#VALUE!</v>
      </c>
      <c r="K122" s="14" t="e">
        <f t="shared" si="118"/>
        <v>#VALUE!</v>
      </c>
      <c r="L122" s="14" t="e">
        <f t="shared" si="118"/>
        <v>#VALUE!</v>
      </c>
      <c r="M122" s="14" t="e">
        <f t="shared" si="118"/>
        <v>#VALUE!</v>
      </c>
      <c r="N122" s="14" t="e">
        <f t="shared" si="118"/>
        <v>#VALUE!</v>
      </c>
      <c r="O122" s="14" t="e">
        <f t="shared" si="118"/>
        <v>#VALUE!</v>
      </c>
      <c r="P122" s="14" t="e">
        <f t="shared" si="118"/>
        <v>#VALUE!</v>
      </c>
      <c r="Q122" s="14" t="e">
        <f t="shared" si="118"/>
        <v>#VALUE!</v>
      </c>
      <c r="R122" s="14" t="e">
        <f t="shared" si="118"/>
        <v>#VALUE!</v>
      </c>
      <c r="S122" s="14" t="e">
        <f t="shared" si="118"/>
        <v>#VALUE!</v>
      </c>
      <c r="T122" s="14"/>
      <c r="U122" s="67"/>
      <c r="V122" s="47" t="s">
        <v>48</v>
      </c>
      <c r="W122" s="14" t="e">
        <f t="shared" ref="W122" si="119">G122-G$124</f>
        <v>#VALUE!</v>
      </c>
      <c r="X122" s="14" t="e">
        <f t="shared" si="117"/>
        <v>#VALUE!</v>
      </c>
      <c r="Y122" s="14" t="e">
        <f t="shared" si="117"/>
        <v>#VALUE!</v>
      </c>
      <c r="Z122" s="14" t="e">
        <f t="shared" si="117"/>
        <v>#VALUE!</v>
      </c>
      <c r="AA122" s="14" t="e">
        <f t="shared" si="117"/>
        <v>#VALUE!</v>
      </c>
      <c r="AB122" s="14" t="e">
        <f t="shared" si="117"/>
        <v>#VALUE!</v>
      </c>
      <c r="AC122" s="14" t="e">
        <f t="shared" si="117"/>
        <v>#VALUE!</v>
      </c>
      <c r="AD122" s="14" t="e">
        <f t="shared" si="117"/>
        <v>#VALUE!</v>
      </c>
      <c r="AE122" s="14" t="e">
        <f t="shared" si="117"/>
        <v>#VALUE!</v>
      </c>
      <c r="AF122" s="14" t="e">
        <f t="shared" si="117"/>
        <v>#VALUE!</v>
      </c>
      <c r="AG122" s="14" t="e">
        <f t="shared" si="117"/>
        <v>#VALUE!</v>
      </c>
      <c r="AH122" s="14" t="e">
        <f t="shared" si="117"/>
        <v>#VALUE!</v>
      </c>
      <c r="AI122" s="14" t="e">
        <f t="shared" si="117"/>
        <v>#VALUE!</v>
      </c>
    </row>
    <row r="123" spans="5:35" x14ac:dyDescent="0.3">
      <c r="E123" s="67"/>
      <c r="F123" s="48" t="str">
        <f>$D$41</f>
        <v>Vac</v>
      </c>
      <c r="G123" s="15" t="e">
        <f>ABS(G$58-$D$58)</f>
        <v>#VALUE!</v>
      </c>
      <c r="H123" s="15" t="e">
        <f t="shared" ref="H123:S123" si="120">ABS(H$58-$D$58)</f>
        <v>#VALUE!</v>
      </c>
      <c r="I123" s="15" t="e">
        <f t="shared" si="120"/>
        <v>#VALUE!</v>
      </c>
      <c r="J123" s="15" t="e">
        <f t="shared" si="120"/>
        <v>#VALUE!</v>
      </c>
      <c r="K123" s="15" t="e">
        <f t="shared" si="120"/>
        <v>#VALUE!</v>
      </c>
      <c r="L123" s="15" t="e">
        <f t="shared" si="120"/>
        <v>#VALUE!</v>
      </c>
      <c r="M123" s="15" t="e">
        <f t="shared" si="120"/>
        <v>#VALUE!</v>
      </c>
      <c r="N123" s="15" t="e">
        <f t="shared" si="120"/>
        <v>#VALUE!</v>
      </c>
      <c r="O123" s="15" t="e">
        <f t="shared" si="120"/>
        <v>#VALUE!</v>
      </c>
      <c r="P123" s="15" t="e">
        <f t="shared" si="120"/>
        <v>#VALUE!</v>
      </c>
      <c r="Q123" s="15" t="e">
        <f t="shared" si="120"/>
        <v>#VALUE!</v>
      </c>
      <c r="R123" s="15" t="e">
        <f t="shared" si="120"/>
        <v>#VALUE!</v>
      </c>
      <c r="S123" s="15" t="e">
        <f t="shared" si="120"/>
        <v>#VALUE!</v>
      </c>
      <c r="T123" s="14"/>
      <c r="U123" s="67"/>
      <c r="V123" s="48" t="s">
        <v>49</v>
      </c>
      <c r="W123" s="14" t="e">
        <f>G123-G$124</f>
        <v>#VALUE!</v>
      </c>
      <c r="X123" s="14" t="e">
        <f t="shared" si="117"/>
        <v>#VALUE!</v>
      </c>
      <c r="Y123" s="14" t="e">
        <f t="shared" si="117"/>
        <v>#VALUE!</v>
      </c>
      <c r="Z123" s="14" t="e">
        <f t="shared" si="117"/>
        <v>#VALUE!</v>
      </c>
      <c r="AA123" s="14" t="e">
        <f t="shared" si="117"/>
        <v>#VALUE!</v>
      </c>
      <c r="AB123" s="14" t="e">
        <f t="shared" si="117"/>
        <v>#VALUE!</v>
      </c>
      <c r="AC123" s="14" t="e">
        <f t="shared" si="117"/>
        <v>#VALUE!</v>
      </c>
      <c r="AD123" s="14" t="e">
        <f t="shared" si="117"/>
        <v>#VALUE!</v>
      </c>
      <c r="AE123" s="14" t="e">
        <f t="shared" si="117"/>
        <v>#VALUE!</v>
      </c>
      <c r="AF123" s="14" t="e">
        <f t="shared" si="117"/>
        <v>#VALUE!</v>
      </c>
      <c r="AG123" s="14" t="e">
        <f t="shared" si="117"/>
        <v>#VALUE!</v>
      </c>
      <c r="AH123" s="14" t="e">
        <f t="shared" si="117"/>
        <v>#VALUE!</v>
      </c>
      <c r="AI123" s="14" t="e">
        <f t="shared" si="117"/>
        <v>#VALUE!</v>
      </c>
    </row>
    <row r="124" spans="5:35" x14ac:dyDescent="0.3">
      <c r="E124" s="68"/>
      <c r="F124" s="49" t="s">
        <v>31</v>
      </c>
      <c r="G124" s="15" t="e">
        <f>MIN(G121:G123)</f>
        <v>#VALUE!</v>
      </c>
      <c r="H124" s="15" t="e">
        <f t="shared" ref="H124:S124" si="121">MIN(H121:H123)</f>
        <v>#VALUE!</v>
      </c>
      <c r="I124" s="15" t="e">
        <f t="shared" si="121"/>
        <v>#VALUE!</v>
      </c>
      <c r="J124" s="15" t="e">
        <f t="shared" si="121"/>
        <v>#VALUE!</v>
      </c>
      <c r="K124" s="15" t="e">
        <f t="shared" si="121"/>
        <v>#VALUE!</v>
      </c>
      <c r="L124" s="15" t="e">
        <f t="shared" si="121"/>
        <v>#VALUE!</v>
      </c>
      <c r="M124" s="15" t="e">
        <f t="shared" si="121"/>
        <v>#VALUE!</v>
      </c>
      <c r="N124" s="15" t="e">
        <f t="shared" si="121"/>
        <v>#VALUE!</v>
      </c>
      <c r="O124" s="15" t="e">
        <f t="shared" si="121"/>
        <v>#VALUE!</v>
      </c>
      <c r="P124" s="15" t="e">
        <f t="shared" si="121"/>
        <v>#VALUE!</v>
      </c>
      <c r="Q124" s="15" t="e">
        <f t="shared" si="121"/>
        <v>#VALUE!</v>
      </c>
      <c r="R124" s="15" t="e">
        <f t="shared" si="121"/>
        <v>#VALUE!</v>
      </c>
      <c r="S124" s="15" t="e">
        <f t="shared" si="121"/>
        <v>#VALUE!</v>
      </c>
      <c r="T124" s="14"/>
      <c r="U124" s="68"/>
      <c r="V124" s="49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</row>
    <row r="125" spans="5:35" ht="14.55" x14ac:dyDescent="0.35">
      <c r="E125" s="13"/>
      <c r="F125" s="50"/>
      <c r="V125" s="50"/>
    </row>
    <row r="126" spans="5:35" x14ac:dyDescent="0.3">
      <c r="E126" s="66" t="s">
        <v>46</v>
      </c>
      <c r="F126" s="46" t="str">
        <f>$B$41</f>
        <v>Pla</v>
      </c>
      <c r="G126" s="17" t="e">
        <f>ABS(G$60-$B$60)</f>
        <v>#VALUE!</v>
      </c>
      <c r="H126" s="17" t="e">
        <f t="shared" ref="H126:S126" si="122">ABS(H$60-$B$60)</f>
        <v>#VALUE!</v>
      </c>
      <c r="I126" s="17" t="e">
        <f t="shared" si="122"/>
        <v>#VALUE!</v>
      </c>
      <c r="J126" s="17" t="e">
        <f t="shared" si="122"/>
        <v>#VALUE!</v>
      </c>
      <c r="K126" s="17" t="e">
        <f t="shared" si="122"/>
        <v>#VALUE!</v>
      </c>
      <c r="L126" s="17" t="e">
        <f t="shared" si="122"/>
        <v>#VALUE!</v>
      </c>
      <c r="M126" s="17" t="e">
        <f t="shared" si="122"/>
        <v>#VALUE!</v>
      </c>
      <c r="N126" s="17" t="e">
        <f t="shared" si="122"/>
        <v>#VALUE!</v>
      </c>
      <c r="O126" s="17" t="e">
        <f t="shared" si="122"/>
        <v>#VALUE!</v>
      </c>
      <c r="P126" s="17" t="e">
        <f t="shared" si="122"/>
        <v>#VALUE!</v>
      </c>
      <c r="Q126" s="17" t="e">
        <f t="shared" si="122"/>
        <v>#VALUE!</v>
      </c>
      <c r="R126" s="17" t="e">
        <f t="shared" si="122"/>
        <v>#VALUE!</v>
      </c>
      <c r="S126" s="17" t="e">
        <f t="shared" si="122"/>
        <v>#VALUE!</v>
      </c>
      <c r="T126" s="14"/>
      <c r="U126" s="66" t="s">
        <v>65</v>
      </c>
      <c r="V126" s="46" t="s">
        <v>47</v>
      </c>
      <c r="W126" s="17" t="e">
        <f>G126-G$129</f>
        <v>#VALUE!</v>
      </c>
      <c r="X126" s="17" t="e">
        <f t="shared" ref="X126:AI128" si="123">H126-H$129</f>
        <v>#VALUE!</v>
      </c>
      <c r="Y126" s="17" t="e">
        <f t="shared" si="123"/>
        <v>#VALUE!</v>
      </c>
      <c r="Z126" s="17" t="e">
        <f t="shared" si="123"/>
        <v>#VALUE!</v>
      </c>
      <c r="AA126" s="17" t="e">
        <f t="shared" si="123"/>
        <v>#VALUE!</v>
      </c>
      <c r="AB126" s="17" t="e">
        <f t="shared" si="123"/>
        <v>#VALUE!</v>
      </c>
      <c r="AC126" s="17" t="e">
        <f t="shared" si="123"/>
        <v>#VALUE!</v>
      </c>
      <c r="AD126" s="17" t="e">
        <f t="shared" si="123"/>
        <v>#VALUE!</v>
      </c>
      <c r="AE126" s="17" t="e">
        <f t="shared" si="123"/>
        <v>#VALUE!</v>
      </c>
      <c r="AF126" s="17" t="e">
        <f t="shared" si="123"/>
        <v>#VALUE!</v>
      </c>
      <c r="AG126" s="17" t="e">
        <f t="shared" si="123"/>
        <v>#VALUE!</v>
      </c>
      <c r="AH126" s="17" t="e">
        <f t="shared" si="123"/>
        <v>#VALUE!</v>
      </c>
      <c r="AI126" s="17" t="e">
        <f t="shared" si="123"/>
        <v>#VALUE!</v>
      </c>
    </row>
    <row r="127" spans="5:35" x14ac:dyDescent="0.3">
      <c r="E127" s="67"/>
      <c r="F127" s="47" t="str">
        <f>$C$41</f>
        <v>Cyt</v>
      </c>
      <c r="G127" s="14" t="e">
        <f>ABS(G$60-$C$60)</f>
        <v>#VALUE!</v>
      </c>
      <c r="H127" s="14" t="e">
        <f t="shared" ref="H127:S127" si="124">ABS(H$60-$C$60)</f>
        <v>#VALUE!</v>
      </c>
      <c r="I127" s="14" t="e">
        <f t="shared" si="124"/>
        <v>#VALUE!</v>
      </c>
      <c r="J127" s="14" t="e">
        <f t="shared" si="124"/>
        <v>#VALUE!</v>
      </c>
      <c r="K127" s="14" t="e">
        <f t="shared" si="124"/>
        <v>#VALUE!</v>
      </c>
      <c r="L127" s="14" t="e">
        <f t="shared" si="124"/>
        <v>#VALUE!</v>
      </c>
      <c r="M127" s="14" t="e">
        <f t="shared" si="124"/>
        <v>#VALUE!</v>
      </c>
      <c r="N127" s="14" t="e">
        <f t="shared" si="124"/>
        <v>#VALUE!</v>
      </c>
      <c r="O127" s="14" t="e">
        <f t="shared" si="124"/>
        <v>#VALUE!</v>
      </c>
      <c r="P127" s="14" t="e">
        <f t="shared" si="124"/>
        <v>#VALUE!</v>
      </c>
      <c r="Q127" s="14" t="e">
        <f t="shared" si="124"/>
        <v>#VALUE!</v>
      </c>
      <c r="R127" s="14" t="e">
        <f t="shared" si="124"/>
        <v>#VALUE!</v>
      </c>
      <c r="S127" s="14" t="e">
        <f t="shared" si="124"/>
        <v>#VALUE!</v>
      </c>
      <c r="T127" s="14"/>
      <c r="U127" s="67"/>
      <c r="V127" s="47" t="s">
        <v>48</v>
      </c>
      <c r="W127" s="14" t="e">
        <f t="shared" ref="W127:W128" si="125">G127-G$129</f>
        <v>#VALUE!</v>
      </c>
      <c r="X127" s="14" t="e">
        <f t="shared" si="123"/>
        <v>#VALUE!</v>
      </c>
      <c r="Y127" s="14" t="e">
        <f t="shared" si="123"/>
        <v>#VALUE!</v>
      </c>
      <c r="Z127" s="14" t="e">
        <f t="shared" si="123"/>
        <v>#VALUE!</v>
      </c>
      <c r="AA127" s="14" t="e">
        <f t="shared" si="123"/>
        <v>#VALUE!</v>
      </c>
      <c r="AB127" s="14" t="e">
        <f t="shared" si="123"/>
        <v>#VALUE!</v>
      </c>
      <c r="AC127" s="14" t="e">
        <f t="shared" si="123"/>
        <v>#VALUE!</v>
      </c>
      <c r="AD127" s="14" t="e">
        <f t="shared" si="123"/>
        <v>#VALUE!</v>
      </c>
      <c r="AE127" s="14" t="e">
        <f t="shared" si="123"/>
        <v>#VALUE!</v>
      </c>
      <c r="AF127" s="14" t="e">
        <f t="shared" si="123"/>
        <v>#VALUE!</v>
      </c>
      <c r="AG127" s="14" t="e">
        <f t="shared" si="123"/>
        <v>#VALUE!</v>
      </c>
      <c r="AH127" s="14" t="e">
        <f t="shared" si="123"/>
        <v>#VALUE!</v>
      </c>
      <c r="AI127" s="14" t="e">
        <f t="shared" si="123"/>
        <v>#VALUE!</v>
      </c>
    </row>
    <row r="128" spans="5:35" x14ac:dyDescent="0.3">
      <c r="E128" s="67"/>
      <c r="F128" s="48" t="str">
        <f>$D$41</f>
        <v>Vac</v>
      </c>
      <c r="G128" s="15" t="e">
        <f>ABS(G$60-$D$60)</f>
        <v>#VALUE!</v>
      </c>
      <c r="H128" s="15" t="e">
        <f t="shared" ref="H128:S128" si="126">ABS(H$60-$D$60)</f>
        <v>#VALUE!</v>
      </c>
      <c r="I128" s="15" t="e">
        <f t="shared" si="126"/>
        <v>#VALUE!</v>
      </c>
      <c r="J128" s="15" t="e">
        <f t="shared" si="126"/>
        <v>#VALUE!</v>
      </c>
      <c r="K128" s="15" t="e">
        <f t="shared" si="126"/>
        <v>#VALUE!</v>
      </c>
      <c r="L128" s="15" t="e">
        <f t="shared" si="126"/>
        <v>#VALUE!</v>
      </c>
      <c r="M128" s="15" t="e">
        <f t="shared" si="126"/>
        <v>#VALUE!</v>
      </c>
      <c r="N128" s="15" t="e">
        <f t="shared" si="126"/>
        <v>#VALUE!</v>
      </c>
      <c r="O128" s="15" t="e">
        <f t="shared" si="126"/>
        <v>#VALUE!</v>
      </c>
      <c r="P128" s="15" t="e">
        <f t="shared" si="126"/>
        <v>#VALUE!</v>
      </c>
      <c r="Q128" s="15" t="e">
        <f t="shared" si="126"/>
        <v>#VALUE!</v>
      </c>
      <c r="R128" s="15" t="e">
        <f t="shared" si="126"/>
        <v>#VALUE!</v>
      </c>
      <c r="S128" s="15" t="e">
        <f t="shared" si="126"/>
        <v>#VALUE!</v>
      </c>
      <c r="T128" s="14"/>
      <c r="U128" s="67"/>
      <c r="V128" s="48" t="s">
        <v>49</v>
      </c>
      <c r="W128" s="14" t="e">
        <f t="shared" si="125"/>
        <v>#VALUE!</v>
      </c>
      <c r="X128" s="14" t="e">
        <f t="shared" si="123"/>
        <v>#VALUE!</v>
      </c>
      <c r="Y128" s="14" t="e">
        <f t="shared" si="123"/>
        <v>#VALUE!</v>
      </c>
      <c r="Z128" s="14" t="e">
        <f t="shared" si="123"/>
        <v>#VALUE!</v>
      </c>
      <c r="AA128" s="14" t="e">
        <f t="shared" si="123"/>
        <v>#VALUE!</v>
      </c>
      <c r="AB128" s="14" t="e">
        <f t="shared" si="123"/>
        <v>#VALUE!</v>
      </c>
      <c r="AC128" s="14" t="e">
        <f t="shared" si="123"/>
        <v>#VALUE!</v>
      </c>
      <c r="AD128" s="14" t="e">
        <f t="shared" si="123"/>
        <v>#VALUE!</v>
      </c>
      <c r="AE128" s="14" t="e">
        <f t="shared" si="123"/>
        <v>#VALUE!</v>
      </c>
      <c r="AF128" s="14" t="e">
        <f t="shared" si="123"/>
        <v>#VALUE!</v>
      </c>
      <c r="AG128" s="14" t="e">
        <f t="shared" si="123"/>
        <v>#VALUE!</v>
      </c>
      <c r="AH128" s="14" t="e">
        <f t="shared" si="123"/>
        <v>#VALUE!</v>
      </c>
      <c r="AI128" s="14" t="e">
        <f t="shared" si="123"/>
        <v>#VALUE!</v>
      </c>
    </row>
    <row r="129" spans="1:51" x14ac:dyDescent="0.3">
      <c r="E129" s="68"/>
      <c r="F129" s="49" t="s">
        <v>31</v>
      </c>
      <c r="G129" s="15" t="e">
        <f>MIN(G126:G128)</f>
        <v>#VALUE!</v>
      </c>
      <c r="H129" s="15" t="e">
        <f t="shared" ref="H129:S129" si="127">MIN(H126:H128)</f>
        <v>#VALUE!</v>
      </c>
      <c r="I129" s="15" t="e">
        <f t="shared" si="127"/>
        <v>#VALUE!</v>
      </c>
      <c r="J129" s="15" t="e">
        <f t="shared" si="127"/>
        <v>#VALUE!</v>
      </c>
      <c r="K129" s="15" t="e">
        <f t="shared" si="127"/>
        <v>#VALUE!</v>
      </c>
      <c r="L129" s="15" t="e">
        <f t="shared" si="127"/>
        <v>#VALUE!</v>
      </c>
      <c r="M129" s="15" t="e">
        <f t="shared" si="127"/>
        <v>#VALUE!</v>
      </c>
      <c r="N129" s="15" t="e">
        <f t="shared" si="127"/>
        <v>#VALUE!</v>
      </c>
      <c r="O129" s="15" t="e">
        <f t="shared" si="127"/>
        <v>#VALUE!</v>
      </c>
      <c r="P129" s="15" t="e">
        <f t="shared" si="127"/>
        <v>#VALUE!</v>
      </c>
      <c r="Q129" s="15" t="e">
        <f t="shared" si="127"/>
        <v>#VALUE!</v>
      </c>
      <c r="R129" s="15" t="e">
        <f t="shared" si="127"/>
        <v>#VALUE!</v>
      </c>
      <c r="S129" s="15" t="e">
        <f t="shared" si="127"/>
        <v>#VALUE!</v>
      </c>
      <c r="T129" s="14"/>
      <c r="U129" s="68"/>
      <c r="V129" s="49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</row>
    <row r="130" spans="1:51" ht="14.55" x14ac:dyDescent="0.35">
      <c r="E130" s="18"/>
      <c r="F130" s="16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4"/>
    </row>
    <row r="132" spans="1:51" s="3" customFormat="1" ht="14.55" x14ac:dyDescent="0.35">
      <c r="A132" s="30" t="s">
        <v>105</v>
      </c>
      <c r="B132" s="30"/>
      <c r="C132" s="30"/>
      <c r="D132" s="30"/>
      <c r="E132" s="30"/>
      <c r="F132" s="30"/>
      <c r="G132" s="30"/>
    </row>
    <row r="133" spans="1:51" ht="15" thickBot="1" x14ac:dyDescent="0.4">
      <c r="D133" s="27" t="s">
        <v>66</v>
      </c>
      <c r="E133">
        <v>0.05</v>
      </c>
      <c r="G133" s="28" t="str">
        <f>G6</f>
        <v>Met1</v>
      </c>
      <c r="H133" s="28" t="str">
        <f t="shared" ref="H133:S133" si="128">H6</f>
        <v>Met2</v>
      </c>
      <c r="I133" s="28" t="str">
        <f t="shared" si="128"/>
        <v>Met3</v>
      </c>
      <c r="J133" s="28" t="str">
        <f t="shared" si="128"/>
        <v>Met4</v>
      </c>
      <c r="K133" s="28" t="str">
        <f t="shared" si="128"/>
        <v>x</v>
      </c>
      <c r="L133" s="28" t="str">
        <f t="shared" si="128"/>
        <v>x</v>
      </c>
      <c r="M133" s="28" t="str">
        <f t="shared" si="128"/>
        <v>x</v>
      </c>
      <c r="N133" s="28" t="str">
        <f t="shared" si="128"/>
        <v>x</v>
      </c>
      <c r="O133" s="28" t="str">
        <f t="shared" si="128"/>
        <v>x</v>
      </c>
      <c r="P133" s="28" t="str">
        <f t="shared" si="128"/>
        <v>x</v>
      </c>
      <c r="Q133" s="28" t="str">
        <f t="shared" si="128"/>
        <v>x</v>
      </c>
      <c r="R133" s="28" t="str">
        <f t="shared" si="128"/>
        <v>x</v>
      </c>
      <c r="S133" s="28" t="str">
        <f t="shared" si="128"/>
        <v>x</v>
      </c>
      <c r="T133" s="27" t="s">
        <v>74</v>
      </c>
      <c r="U133">
        <v>7.4999999999999997E-2</v>
      </c>
      <c r="W133" s="9" t="str">
        <f>G133</f>
        <v>Met1</v>
      </c>
      <c r="X133" s="9" t="str">
        <f t="shared" ref="X133:AI133" si="129">H133</f>
        <v>Met2</v>
      </c>
      <c r="Y133" s="9" t="str">
        <f t="shared" si="129"/>
        <v>Met3</v>
      </c>
      <c r="Z133" s="9" t="str">
        <f t="shared" si="129"/>
        <v>Met4</v>
      </c>
      <c r="AA133" s="9" t="str">
        <f t="shared" si="129"/>
        <v>x</v>
      </c>
      <c r="AB133" s="9" t="str">
        <f t="shared" si="129"/>
        <v>x</v>
      </c>
      <c r="AC133" s="9" t="str">
        <f t="shared" si="129"/>
        <v>x</v>
      </c>
      <c r="AD133" s="9" t="str">
        <f t="shared" si="129"/>
        <v>x</v>
      </c>
      <c r="AE133" s="9" t="str">
        <f t="shared" si="129"/>
        <v>x</v>
      </c>
      <c r="AF133" s="9" t="str">
        <f t="shared" si="129"/>
        <v>x</v>
      </c>
      <c r="AG133" s="9" t="str">
        <f t="shared" si="129"/>
        <v>x</v>
      </c>
      <c r="AH133" s="9" t="str">
        <f t="shared" si="129"/>
        <v>x</v>
      </c>
      <c r="AI133" s="9" t="str">
        <f t="shared" si="129"/>
        <v>x</v>
      </c>
      <c r="AJ133" s="27" t="s">
        <v>78</v>
      </c>
      <c r="AK133">
        <v>0.1</v>
      </c>
      <c r="AM133" s="9" t="str">
        <f>W133</f>
        <v>Met1</v>
      </c>
      <c r="AN133" s="9" t="str">
        <f t="shared" ref="AN133" si="130">X133</f>
        <v>Met2</v>
      </c>
      <c r="AO133" s="9" t="str">
        <f t="shared" ref="AO133" si="131">Y133</f>
        <v>Met3</v>
      </c>
      <c r="AP133" s="9" t="str">
        <f t="shared" ref="AP133" si="132">Z133</f>
        <v>Met4</v>
      </c>
      <c r="AQ133" s="9" t="str">
        <f t="shared" ref="AQ133" si="133">AA133</f>
        <v>x</v>
      </c>
      <c r="AR133" s="9" t="str">
        <f t="shared" ref="AR133" si="134">AB133</f>
        <v>x</v>
      </c>
      <c r="AS133" s="9" t="str">
        <f t="shared" ref="AS133" si="135">AC133</f>
        <v>x</v>
      </c>
      <c r="AT133" s="9" t="str">
        <f t="shared" ref="AT133" si="136">AD133</f>
        <v>x</v>
      </c>
      <c r="AU133" s="9" t="str">
        <f t="shared" ref="AU133" si="137">AE133</f>
        <v>x</v>
      </c>
      <c r="AV133" s="9" t="str">
        <f t="shared" ref="AV133" si="138">AF133</f>
        <v>x</v>
      </c>
      <c r="AW133" s="9" t="str">
        <f t="shared" ref="AW133" si="139">AG133</f>
        <v>x</v>
      </c>
      <c r="AX133" s="9" t="str">
        <f t="shared" ref="AX133" si="140">AH133</f>
        <v>x</v>
      </c>
      <c r="AY133" s="9" t="str">
        <f t="shared" ref="AY133" si="141">AI133</f>
        <v>x</v>
      </c>
    </row>
    <row r="134" spans="1:51" ht="15" thickTop="1" x14ac:dyDescent="0.3">
      <c r="E134" s="66" t="s">
        <v>51</v>
      </c>
      <c r="F134" s="46" t="s">
        <v>67</v>
      </c>
      <c r="G134" s="17" t="e">
        <f>IF(W66&lt;$E$133,$F$126,"")</f>
        <v>#VALUE!</v>
      </c>
      <c r="H134" s="17" t="e">
        <f t="shared" ref="H134:S134" si="142">IF(X66&lt;$E$133,$F$126,"")</f>
        <v>#VALUE!</v>
      </c>
      <c r="I134" s="17" t="e">
        <f t="shared" si="142"/>
        <v>#VALUE!</v>
      </c>
      <c r="J134" s="17" t="e">
        <f t="shared" si="142"/>
        <v>#VALUE!</v>
      </c>
      <c r="K134" s="17" t="e">
        <f t="shared" si="142"/>
        <v>#VALUE!</v>
      </c>
      <c r="L134" s="17" t="e">
        <f t="shared" si="142"/>
        <v>#VALUE!</v>
      </c>
      <c r="M134" s="17" t="e">
        <f t="shared" si="142"/>
        <v>#VALUE!</v>
      </c>
      <c r="N134" s="17" t="e">
        <f t="shared" si="142"/>
        <v>#VALUE!</v>
      </c>
      <c r="O134" s="17" t="e">
        <f t="shared" si="142"/>
        <v>#VALUE!</v>
      </c>
      <c r="P134" s="17" t="e">
        <f t="shared" si="142"/>
        <v>#VALUE!</v>
      </c>
      <c r="Q134" s="17" t="e">
        <f t="shared" si="142"/>
        <v>#VALUE!</v>
      </c>
      <c r="R134" s="17" t="e">
        <f t="shared" si="142"/>
        <v>#VALUE!</v>
      </c>
      <c r="S134" s="17" t="e">
        <f t="shared" si="142"/>
        <v>#VALUE!</v>
      </c>
      <c r="U134" s="66" t="s">
        <v>51</v>
      </c>
      <c r="V134" s="46" t="s">
        <v>75</v>
      </c>
      <c r="W134" s="17" t="e">
        <f>IF(W66&lt;$U$133,$F$126,"")</f>
        <v>#VALUE!</v>
      </c>
      <c r="X134" s="17" t="e">
        <f t="shared" ref="X134:AI134" si="143">IF(X66&lt;$U$133,$F$126,"")</f>
        <v>#VALUE!</v>
      </c>
      <c r="Y134" s="17" t="e">
        <f t="shared" si="143"/>
        <v>#VALUE!</v>
      </c>
      <c r="Z134" s="17" t="e">
        <f t="shared" si="143"/>
        <v>#VALUE!</v>
      </c>
      <c r="AA134" s="17" t="e">
        <f t="shared" si="143"/>
        <v>#VALUE!</v>
      </c>
      <c r="AB134" s="17" t="e">
        <f t="shared" si="143"/>
        <v>#VALUE!</v>
      </c>
      <c r="AC134" s="17" t="e">
        <f t="shared" si="143"/>
        <v>#VALUE!</v>
      </c>
      <c r="AD134" s="17" t="e">
        <f t="shared" si="143"/>
        <v>#VALUE!</v>
      </c>
      <c r="AE134" s="17" t="e">
        <f t="shared" si="143"/>
        <v>#VALUE!</v>
      </c>
      <c r="AF134" s="17" t="e">
        <f t="shared" si="143"/>
        <v>#VALUE!</v>
      </c>
      <c r="AG134" s="17" t="e">
        <f t="shared" si="143"/>
        <v>#VALUE!</v>
      </c>
      <c r="AH134" s="17" t="e">
        <f t="shared" si="143"/>
        <v>#VALUE!</v>
      </c>
      <c r="AI134" s="17" t="e">
        <f t="shared" si="143"/>
        <v>#VALUE!</v>
      </c>
      <c r="AK134" s="66" t="s">
        <v>51</v>
      </c>
      <c r="AL134" s="46" t="s">
        <v>79</v>
      </c>
      <c r="AM134" s="17" t="e">
        <f>IF(W66&lt;$AK$133,$F$126,"")</f>
        <v>#VALUE!</v>
      </c>
      <c r="AN134" s="17" t="e">
        <f t="shared" ref="AN134:AY134" si="144">IF(X66&lt;$AK$133,$F$126,"")</f>
        <v>#VALUE!</v>
      </c>
      <c r="AO134" s="17" t="e">
        <f t="shared" si="144"/>
        <v>#VALUE!</v>
      </c>
      <c r="AP134" s="17" t="e">
        <f t="shared" si="144"/>
        <v>#VALUE!</v>
      </c>
      <c r="AQ134" s="17" t="e">
        <f t="shared" si="144"/>
        <v>#VALUE!</v>
      </c>
      <c r="AR134" s="17" t="e">
        <f t="shared" si="144"/>
        <v>#VALUE!</v>
      </c>
      <c r="AS134" s="17" t="e">
        <f t="shared" si="144"/>
        <v>#VALUE!</v>
      </c>
      <c r="AT134" s="17" t="e">
        <f t="shared" si="144"/>
        <v>#VALUE!</v>
      </c>
      <c r="AU134" s="17" t="e">
        <f t="shared" si="144"/>
        <v>#VALUE!</v>
      </c>
      <c r="AV134" s="17" t="e">
        <f t="shared" si="144"/>
        <v>#VALUE!</v>
      </c>
      <c r="AW134" s="17" t="e">
        <f t="shared" si="144"/>
        <v>#VALUE!</v>
      </c>
      <c r="AX134" s="17" t="e">
        <f t="shared" si="144"/>
        <v>#VALUE!</v>
      </c>
      <c r="AY134" s="17" t="e">
        <f t="shared" si="144"/>
        <v>#VALUE!</v>
      </c>
    </row>
    <row r="135" spans="1:51" x14ac:dyDescent="0.3">
      <c r="E135" s="67"/>
      <c r="F135" s="47" t="s">
        <v>68</v>
      </c>
      <c r="G135" s="14" t="e">
        <f>IF(W67&lt;$E$133,$F$127,"")</f>
        <v>#VALUE!</v>
      </c>
      <c r="H135" s="14" t="e">
        <f t="shared" ref="H135:S135" si="145">IF(X67&lt;$E$133,$F$127,"")</f>
        <v>#VALUE!</v>
      </c>
      <c r="I135" s="14" t="e">
        <f t="shared" si="145"/>
        <v>#VALUE!</v>
      </c>
      <c r="J135" s="14" t="e">
        <f t="shared" si="145"/>
        <v>#VALUE!</v>
      </c>
      <c r="K135" s="14" t="e">
        <f t="shared" si="145"/>
        <v>#VALUE!</v>
      </c>
      <c r="L135" s="14" t="e">
        <f t="shared" si="145"/>
        <v>#VALUE!</v>
      </c>
      <c r="M135" s="14" t="e">
        <f t="shared" si="145"/>
        <v>#VALUE!</v>
      </c>
      <c r="N135" s="14" t="e">
        <f t="shared" si="145"/>
        <v>#VALUE!</v>
      </c>
      <c r="O135" s="14" t="e">
        <f t="shared" si="145"/>
        <v>#VALUE!</v>
      </c>
      <c r="P135" s="14" t="e">
        <f t="shared" si="145"/>
        <v>#VALUE!</v>
      </c>
      <c r="Q135" s="14" t="e">
        <f t="shared" si="145"/>
        <v>#VALUE!</v>
      </c>
      <c r="R135" s="14" t="e">
        <f t="shared" si="145"/>
        <v>#VALUE!</v>
      </c>
      <c r="S135" s="14" t="e">
        <f t="shared" si="145"/>
        <v>#VALUE!</v>
      </c>
      <c r="U135" s="67"/>
      <c r="V135" s="47" t="s">
        <v>76</v>
      </c>
      <c r="W135" s="14" t="e">
        <f>IF(W67&lt;$U$133,$F$127,"")</f>
        <v>#VALUE!</v>
      </c>
      <c r="X135" s="14" t="e">
        <f t="shared" ref="X135:AI135" si="146">IF(X67&lt;$U$133,$F$127,"")</f>
        <v>#VALUE!</v>
      </c>
      <c r="Y135" s="14" t="e">
        <f t="shared" si="146"/>
        <v>#VALUE!</v>
      </c>
      <c r="Z135" s="14" t="e">
        <f t="shared" si="146"/>
        <v>#VALUE!</v>
      </c>
      <c r="AA135" s="14" t="e">
        <f t="shared" si="146"/>
        <v>#VALUE!</v>
      </c>
      <c r="AB135" s="14" t="e">
        <f t="shared" si="146"/>
        <v>#VALUE!</v>
      </c>
      <c r="AC135" s="14" t="e">
        <f t="shared" si="146"/>
        <v>#VALUE!</v>
      </c>
      <c r="AD135" s="14" t="e">
        <f t="shared" si="146"/>
        <v>#VALUE!</v>
      </c>
      <c r="AE135" s="14" t="e">
        <f t="shared" si="146"/>
        <v>#VALUE!</v>
      </c>
      <c r="AF135" s="14" t="e">
        <f t="shared" si="146"/>
        <v>#VALUE!</v>
      </c>
      <c r="AG135" s="14" t="e">
        <f t="shared" si="146"/>
        <v>#VALUE!</v>
      </c>
      <c r="AH135" s="14" t="e">
        <f t="shared" si="146"/>
        <v>#VALUE!</v>
      </c>
      <c r="AI135" s="14" t="e">
        <f t="shared" si="146"/>
        <v>#VALUE!</v>
      </c>
      <c r="AK135" s="67"/>
      <c r="AL135" s="47" t="s">
        <v>80</v>
      </c>
      <c r="AM135" s="14" t="e">
        <f>IF(W67&lt;$AK$133,$F$127,"")</f>
        <v>#VALUE!</v>
      </c>
      <c r="AN135" s="14" t="e">
        <f t="shared" ref="AN135:AY135" si="147">IF(X67&lt;$AK$133,$F$127,"")</f>
        <v>#VALUE!</v>
      </c>
      <c r="AO135" s="14" t="e">
        <f t="shared" si="147"/>
        <v>#VALUE!</v>
      </c>
      <c r="AP135" s="14" t="e">
        <f t="shared" si="147"/>
        <v>#VALUE!</v>
      </c>
      <c r="AQ135" s="14" t="e">
        <f t="shared" si="147"/>
        <v>#VALUE!</v>
      </c>
      <c r="AR135" s="14" t="e">
        <f t="shared" si="147"/>
        <v>#VALUE!</v>
      </c>
      <c r="AS135" s="14" t="e">
        <f t="shared" si="147"/>
        <v>#VALUE!</v>
      </c>
      <c r="AT135" s="14" t="e">
        <f t="shared" si="147"/>
        <v>#VALUE!</v>
      </c>
      <c r="AU135" s="14" t="e">
        <f t="shared" si="147"/>
        <v>#VALUE!</v>
      </c>
      <c r="AV135" s="14" t="e">
        <f t="shared" si="147"/>
        <v>#VALUE!</v>
      </c>
      <c r="AW135" s="14" t="e">
        <f t="shared" si="147"/>
        <v>#VALUE!</v>
      </c>
      <c r="AX135" s="14" t="e">
        <f t="shared" si="147"/>
        <v>#VALUE!</v>
      </c>
      <c r="AY135" s="14" t="e">
        <f t="shared" si="147"/>
        <v>#VALUE!</v>
      </c>
    </row>
    <row r="136" spans="1:51" x14ac:dyDescent="0.3">
      <c r="E136" s="67"/>
      <c r="F136" s="48" t="s">
        <v>69</v>
      </c>
      <c r="G136" s="14" t="e">
        <f>IF(W68&lt;$E$133,$F$128,"")</f>
        <v>#VALUE!</v>
      </c>
      <c r="H136" s="14" t="e">
        <f t="shared" ref="H136:S136" si="148">IF(X68&lt;$E$133,$F$128,"")</f>
        <v>#VALUE!</v>
      </c>
      <c r="I136" s="14" t="e">
        <f t="shared" si="148"/>
        <v>#VALUE!</v>
      </c>
      <c r="J136" s="14" t="e">
        <f t="shared" si="148"/>
        <v>#VALUE!</v>
      </c>
      <c r="K136" s="14" t="e">
        <f t="shared" si="148"/>
        <v>#VALUE!</v>
      </c>
      <c r="L136" s="14" t="e">
        <f t="shared" si="148"/>
        <v>#VALUE!</v>
      </c>
      <c r="M136" s="14" t="e">
        <f t="shared" si="148"/>
        <v>#VALUE!</v>
      </c>
      <c r="N136" s="14" t="e">
        <f t="shared" si="148"/>
        <v>#VALUE!</v>
      </c>
      <c r="O136" s="14" t="e">
        <f t="shared" si="148"/>
        <v>#VALUE!</v>
      </c>
      <c r="P136" s="14" t="e">
        <f t="shared" si="148"/>
        <v>#VALUE!</v>
      </c>
      <c r="Q136" s="14" t="e">
        <f t="shared" si="148"/>
        <v>#VALUE!</v>
      </c>
      <c r="R136" s="14" t="e">
        <f t="shared" si="148"/>
        <v>#VALUE!</v>
      </c>
      <c r="S136" s="14" t="e">
        <f t="shared" si="148"/>
        <v>#VALUE!</v>
      </c>
      <c r="U136" s="67"/>
      <c r="V136" s="48" t="s">
        <v>77</v>
      </c>
      <c r="W136" s="14" t="e">
        <f>IF(W68&lt;$U$133,$F$128,"")</f>
        <v>#VALUE!</v>
      </c>
      <c r="X136" s="14" t="e">
        <f t="shared" ref="X136:AI136" si="149">IF(X68&lt;$U$133,$F$128,"")</f>
        <v>#VALUE!</v>
      </c>
      <c r="Y136" s="14" t="e">
        <f t="shared" si="149"/>
        <v>#VALUE!</v>
      </c>
      <c r="Z136" s="14" t="e">
        <f t="shared" si="149"/>
        <v>#VALUE!</v>
      </c>
      <c r="AA136" s="14" t="e">
        <f t="shared" si="149"/>
        <v>#VALUE!</v>
      </c>
      <c r="AB136" s="14" t="e">
        <f t="shared" si="149"/>
        <v>#VALUE!</v>
      </c>
      <c r="AC136" s="14" t="e">
        <f t="shared" si="149"/>
        <v>#VALUE!</v>
      </c>
      <c r="AD136" s="14" t="e">
        <f t="shared" si="149"/>
        <v>#VALUE!</v>
      </c>
      <c r="AE136" s="14" t="e">
        <f t="shared" si="149"/>
        <v>#VALUE!</v>
      </c>
      <c r="AF136" s="14" t="e">
        <f t="shared" si="149"/>
        <v>#VALUE!</v>
      </c>
      <c r="AG136" s="14" t="e">
        <f t="shared" si="149"/>
        <v>#VALUE!</v>
      </c>
      <c r="AH136" s="14" t="e">
        <f t="shared" si="149"/>
        <v>#VALUE!</v>
      </c>
      <c r="AI136" s="14" t="e">
        <f t="shared" si="149"/>
        <v>#VALUE!</v>
      </c>
      <c r="AK136" s="67"/>
      <c r="AL136" s="48" t="s">
        <v>81</v>
      </c>
      <c r="AM136" s="14" t="e">
        <f>IF(W68&lt;$AK$133,$F$128,"")</f>
        <v>#VALUE!</v>
      </c>
      <c r="AN136" s="14" t="e">
        <f t="shared" ref="AN136:AY136" si="150">IF(X68&lt;$AK$133,$F$128,"")</f>
        <v>#VALUE!</v>
      </c>
      <c r="AO136" s="14" t="e">
        <f t="shared" si="150"/>
        <v>#VALUE!</v>
      </c>
      <c r="AP136" s="14" t="e">
        <f t="shared" si="150"/>
        <v>#VALUE!</v>
      </c>
      <c r="AQ136" s="14" t="e">
        <f t="shared" si="150"/>
        <v>#VALUE!</v>
      </c>
      <c r="AR136" s="14" t="e">
        <f t="shared" si="150"/>
        <v>#VALUE!</v>
      </c>
      <c r="AS136" s="14" t="e">
        <f t="shared" si="150"/>
        <v>#VALUE!</v>
      </c>
      <c r="AT136" s="14" t="e">
        <f t="shared" si="150"/>
        <v>#VALUE!</v>
      </c>
      <c r="AU136" s="14" t="e">
        <f t="shared" si="150"/>
        <v>#VALUE!</v>
      </c>
      <c r="AV136" s="14" t="e">
        <f t="shared" si="150"/>
        <v>#VALUE!</v>
      </c>
      <c r="AW136" s="14" t="e">
        <f t="shared" si="150"/>
        <v>#VALUE!</v>
      </c>
      <c r="AX136" s="14" t="e">
        <f t="shared" si="150"/>
        <v>#VALUE!</v>
      </c>
      <c r="AY136" s="14" t="e">
        <f t="shared" si="150"/>
        <v>#VALUE!</v>
      </c>
    </row>
    <row r="137" spans="1:51" x14ac:dyDescent="0.3">
      <c r="E137" s="68"/>
      <c r="F137" s="49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U137" s="68"/>
      <c r="V137" s="49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K137" s="68"/>
      <c r="AL137" s="49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</row>
    <row r="138" spans="1:51" x14ac:dyDescent="0.3">
      <c r="E138" s="66" t="s">
        <v>52</v>
      </c>
      <c r="F138" s="46" t="s">
        <v>67</v>
      </c>
      <c r="G138" s="17" t="e">
        <f>IF(W70&lt;$E$133,$F$126,"")</f>
        <v>#VALUE!</v>
      </c>
      <c r="H138" s="17" t="e">
        <f t="shared" ref="H138:R138" si="151">IF(X70&lt;$E$133,$F$126,"")</f>
        <v>#VALUE!</v>
      </c>
      <c r="I138" s="17" t="e">
        <f t="shared" si="151"/>
        <v>#VALUE!</v>
      </c>
      <c r="J138" s="17" t="e">
        <f t="shared" si="151"/>
        <v>#VALUE!</v>
      </c>
      <c r="K138" s="17" t="e">
        <f t="shared" si="151"/>
        <v>#VALUE!</v>
      </c>
      <c r="L138" s="17" t="e">
        <f t="shared" si="151"/>
        <v>#VALUE!</v>
      </c>
      <c r="M138" s="17" t="e">
        <f t="shared" si="151"/>
        <v>#VALUE!</v>
      </c>
      <c r="N138" s="17" t="e">
        <f t="shared" si="151"/>
        <v>#VALUE!</v>
      </c>
      <c r="O138" s="17" t="e">
        <f t="shared" si="151"/>
        <v>#VALUE!</v>
      </c>
      <c r="P138" s="17" t="e">
        <f t="shared" si="151"/>
        <v>#VALUE!</v>
      </c>
      <c r="Q138" s="17" t="e">
        <f t="shared" si="151"/>
        <v>#VALUE!</v>
      </c>
      <c r="R138" s="17" t="e">
        <f t="shared" si="151"/>
        <v>#VALUE!</v>
      </c>
      <c r="S138" s="17" t="e">
        <f>IF(AI70&lt;$E$133,$F$126,"")</f>
        <v>#VALUE!</v>
      </c>
      <c r="U138" s="66" t="s">
        <v>52</v>
      </c>
      <c r="V138" s="46" t="s">
        <v>75</v>
      </c>
      <c r="W138" s="17" t="e">
        <f>IF(W70&lt;$U$133,$F$126,"")</f>
        <v>#VALUE!</v>
      </c>
      <c r="X138" s="17" t="e">
        <f t="shared" ref="X138:AI138" si="152">IF(X70&lt;$U$133,$F$126,"")</f>
        <v>#VALUE!</v>
      </c>
      <c r="Y138" s="17" t="e">
        <f t="shared" si="152"/>
        <v>#VALUE!</v>
      </c>
      <c r="Z138" s="17" t="e">
        <f t="shared" si="152"/>
        <v>#VALUE!</v>
      </c>
      <c r="AA138" s="17" t="e">
        <f t="shared" si="152"/>
        <v>#VALUE!</v>
      </c>
      <c r="AB138" s="17" t="e">
        <f t="shared" si="152"/>
        <v>#VALUE!</v>
      </c>
      <c r="AC138" s="17" t="e">
        <f t="shared" si="152"/>
        <v>#VALUE!</v>
      </c>
      <c r="AD138" s="17" t="e">
        <f t="shared" si="152"/>
        <v>#VALUE!</v>
      </c>
      <c r="AE138" s="17" t="e">
        <f t="shared" si="152"/>
        <v>#VALUE!</v>
      </c>
      <c r="AF138" s="17" t="e">
        <f t="shared" si="152"/>
        <v>#VALUE!</v>
      </c>
      <c r="AG138" s="17" t="e">
        <f t="shared" si="152"/>
        <v>#VALUE!</v>
      </c>
      <c r="AH138" s="17" t="e">
        <f t="shared" si="152"/>
        <v>#VALUE!</v>
      </c>
      <c r="AI138" s="17" t="e">
        <f t="shared" si="152"/>
        <v>#VALUE!</v>
      </c>
      <c r="AK138" s="66" t="s">
        <v>52</v>
      </c>
      <c r="AL138" s="46" t="s">
        <v>79</v>
      </c>
      <c r="AM138" s="17" t="e">
        <f>IF(W70&lt;$AK$133,$F$126,"")</f>
        <v>#VALUE!</v>
      </c>
      <c r="AN138" s="17" t="e">
        <f t="shared" ref="AN138:AY138" si="153">IF(X70&lt;$AK$133,$F$126,"")</f>
        <v>#VALUE!</v>
      </c>
      <c r="AO138" s="17" t="e">
        <f t="shared" si="153"/>
        <v>#VALUE!</v>
      </c>
      <c r="AP138" s="17" t="e">
        <f t="shared" si="153"/>
        <v>#VALUE!</v>
      </c>
      <c r="AQ138" s="17" t="e">
        <f t="shared" si="153"/>
        <v>#VALUE!</v>
      </c>
      <c r="AR138" s="17" t="e">
        <f t="shared" si="153"/>
        <v>#VALUE!</v>
      </c>
      <c r="AS138" s="17" t="e">
        <f t="shared" si="153"/>
        <v>#VALUE!</v>
      </c>
      <c r="AT138" s="17" t="e">
        <f t="shared" si="153"/>
        <v>#VALUE!</v>
      </c>
      <c r="AU138" s="17" t="e">
        <f t="shared" si="153"/>
        <v>#VALUE!</v>
      </c>
      <c r="AV138" s="17" t="e">
        <f t="shared" si="153"/>
        <v>#VALUE!</v>
      </c>
      <c r="AW138" s="17" t="e">
        <f t="shared" si="153"/>
        <v>#VALUE!</v>
      </c>
      <c r="AX138" s="17" t="e">
        <f t="shared" si="153"/>
        <v>#VALUE!</v>
      </c>
      <c r="AY138" s="17" t="e">
        <f t="shared" si="153"/>
        <v>#VALUE!</v>
      </c>
    </row>
    <row r="139" spans="1:51" x14ac:dyDescent="0.3">
      <c r="E139" s="67"/>
      <c r="F139" s="47" t="s">
        <v>68</v>
      </c>
      <c r="G139" s="14" t="e">
        <f>IF(W71&lt;$E$133,$F$127,"")</f>
        <v>#VALUE!</v>
      </c>
      <c r="H139" s="14" t="e">
        <f t="shared" ref="H139:R139" si="154">IF(X71&lt;$E$133,$F$127,"")</f>
        <v>#VALUE!</v>
      </c>
      <c r="I139" s="14" t="e">
        <f t="shared" si="154"/>
        <v>#VALUE!</v>
      </c>
      <c r="J139" s="14" t="e">
        <f t="shared" si="154"/>
        <v>#VALUE!</v>
      </c>
      <c r="K139" s="14" t="e">
        <f t="shared" si="154"/>
        <v>#VALUE!</v>
      </c>
      <c r="L139" s="14" t="e">
        <f t="shared" si="154"/>
        <v>#VALUE!</v>
      </c>
      <c r="M139" s="14" t="e">
        <f t="shared" si="154"/>
        <v>#VALUE!</v>
      </c>
      <c r="N139" s="14" t="e">
        <f t="shared" si="154"/>
        <v>#VALUE!</v>
      </c>
      <c r="O139" s="14" t="e">
        <f t="shared" si="154"/>
        <v>#VALUE!</v>
      </c>
      <c r="P139" s="14" t="e">
        <f t="shared" si="154"/>
        <v>#VALUE!</v>
      </c>
      <c r="Q139" s="14" t="e">
        <f t="shared" si="154"/>
        <v>#VALUE!</v>
      </c>
      <c r="R139" s="14" t="e">
        <f t="shared" si="154"/>
        <v>#VALUE!</v>
      </c>
      <c r="S139" s="14" t="e">
        <f>IF(AI71&lt;$E$133,$F$127,"")</f>
        <v>#VALUE!</v>
      </c>
      <c r="U139" s="67"/>
      <c r="V139" s="47" t="s">
        <v>76</v>
      </c>
      <c r="W139" s="14" t="e">
        <f>IF(W71&lt;$U$133,$F$127,"")</f>
        <v>#VALUE!</v>
      </c>
      <c r="X139" s="14" t="e">
        <f t="shared" ref="X139:AI139" si="155">IF(X71&lt;$U$133,$F$127,"")</f>
        <v>#VALUE!</v>
      </c>
      <c r="Y139" s="14" t="e">
        <f t="shared" si="155"/>
        <v>#VALUE!</v>
      </c>
      <c r="Z139" s="14" t="e">
        <f t="shared" si="155"/>
        <v>#VALUE!</v>
      </c>
      <c r="AA139" s="14" t="e">
        <f t="shared" si="155"/>
        <v>#VALUE!</v>
      </c>
      <c r="AB139" s="14" t="e">
        <f t="shared" si="155"/>
        <v>#VALUE!</v>
      </c>
      <c r="AC139" s="14" t="e">
        <f t="shared" si="155"/>
        <v>#VALUE!</v>
      </c>
      <c r="AD139" s="14" t="e">
        <f t="shared" si="155"/>
        <v>#VALUE!</v>
      </c>
      <c r="AE139" s="14" t="e">
        <f t="shared" si="155"/>
        <v>#VALUE!</v>
      </c>
      <c r="AF139" s="14" t="e">
        <f t="shared" si="155"/>
        <v>#VALUE!</v>
      </c>
      <c r="AG139" s="14" t="e">
        <f t="shared" si="155"/>
        <v>#VALUE!</v>
      </c>
      <c r="AH139" s="14" t="e">
        <f t="shared" si="155"/>
        <v>#VALUE!</v>
      </c>
      <c r="AI139" s="14" t="e">
        <f t="shared" si="155"/>
        <v>#VALUE!</v>
      </c>
      <c r="AK139" s="67"/>
      <c r="AL139" s="47" t="s">
        <v>80</v>
      </c>
      <c r="AM139" s="14" t="e">
        <f>IF(W71&lt;$AK$133,$F$127,"")</f>
        <v>#VALUE!</v>
      </c>
      <c r="AN139" s="14" t="e">
        <f t="shared" ref="AN139:AY139" si="156">IF(X71&lt;$AK$133,$F$127,"")</f>
        <v>#VALUE!</v>
      </c>
      <c r="AO139" s="14" t="e">
        <f t="shared" si="156"/>
        <v>#VALUE!</v>
      </c>
      <c r="AP139" s="14" t="e">
        <f t="shared" si="156"/>
        <v>#VALUE!</v>
      </c>
      <c r="AQ139" s="14" t="e">
        <f t="shared" si="156"/>
        <v>#VALUE!</v>
      </c>
      <c r="AR139" s="14" t="e">
        <f t="shared" si="156"/>
        <v>#VALUE!</v>
      </c>
      <c r="AS139" s="14" t="e">
        <f t="shared" si="156"/>
        <v>#VALUE!</v>
      </c>
      <c r="AT139" s="14" t="e">
        <f t="shared" si="156"/>
        <v>#VALUE!</v>
      </c>
      <c r="AU139" s="14" t="e">
        <f t="shared" si="156"/>
        <v>#VALUE!</v>
      </c>
      <c r="AV139" s="14" t="e">
        <f t="shared" si="156"/>
        <v>#VALUE!</v>
      </c>
      <c r="AW139" s="14" t="e">
        <f t="shared" si="156"/>
        <v>#VALUE!</v>
      </c>
      <c r="AX139" s="14" t="e">
        <f t="shared" si="156"/>
        <v>#VALUE!</v>
      </c>
      <c r="AY139" s="14" t="e">
        <f t="shared" si="156"/>
        <v>#VALUE!</v>
      </c>
    </row>
    <row r="140" spans="1:51" x14ac:dyDescent="0.3">
      <c r="E140" s="67"/>
      <c r="F140" s="48" t="s">
        <v>69</v>
      </c>
      <c r="G140" s="14" t="e">
        <f>IF(W72&lt;$E$133,$F$128,"")</f>
        <v>#VALUE!</v>
      </c>
      <c r="H140" s="14" t="e">
        <f t="shared" ref="H140:R140" si="157">IF(X72&lt;$E$133,$F$128,"")</f>
        <v>#VALUE!</v>
      </c>
      <c r="I140" s="14" t="e">
        <f t="shared" si="157"/>
        <v>#VALUE!</v>
      </c>
      <c r="J140" s="14" t="e">
        <f t="shared" si="157"/>
        <v>#VALUE!</v>
      </c>
      <c r="K140" s="14" t="e">
        <f t="shared" si="157"/>
        <v>#VALUE!</v>
      </c>
      <c r="L140" s="14" t="e">
        <f t="shared" si="157"/>
        <v>#VALUE!</v>
      </c>
      <c r="M140" s="14" t="e">
        <f t="shared" si="157"/>
        <v>#VALUE!</v>
      </c>
      <c r="N140" s="14" t="e">
        <f t="shared" si="157"/>
        <v>#VALUE!</v>
      </c>
      <c r="O140" s="14" t="e">
        <f t="shared" si="157"/>
        <v>#VALUE!</v>
      </c>
      <c r="P140" s="14" t="e">
        <f t="shared" si="157"/>
        <v>#VALUE!</v>
      </c>
      <c r="Q140" s="14" t="e">
        <f t="shared" si="157"/>
        <v>#VALUE!</v>
      </c>
      <c r="R140" s="14" t="e">
        <f t="shared" si="157"/>
        <v>#VALUE!</v>
      </c>
      <c r="S140" s="14" t="e">
        <f>IF(AI72&lt;$E$133,$F$128,"")</f>
        <v>#VALUE!</v>
      </c>
      <c r="U140" s="67"/>
      <c r="V140" s="48" t="s">
        <v>77</v>
      </c>
      <c r="W140" s="14" t="e">
        <f>IF(W72&lt;$U$133,$F$128,"")</f>
        <v>#VALUE!</v>
      </c>
      <c r="X140" s="14" t="e">
        <f t="shared" ref="X140:AI140" si="158">IF(X72&lt;$U$133,$F$128,"")</f>
        <v>#VALUE!</v>
      </c>
      <c r="Y140" s="14" t="e">
        <f t="shared" si="158"/>
        <v>#VALUE!</v>
      </c>
      <c r="Z140" s="14" t="e">
        <f t="shared" si="158"/>
        <v>#VALUE!</v>
      </c>
      <c r="AA140" s="14" t="e">
        <f t="shared" si="158"/>
        <v>#VALUE!</v>
      </c>
      <c r="AB140" s="14" t="e">
        <f t="shared" si="158"/>
        <v>#VALUE!</v>
      </c>
      <c r="AC140" s="14" t="e">
        <f t="shared" si="158"/>
        <v>#VALUE!</v>
      </c>
      <c r="AD140" s="14" t="e">
        <f t="shared" si="158"/>
        <v>#VALUE!</v>
      </c>
      <c r="AE140" s="14" t="e">
        <f t="shared" si="158"/>
        <v>#VALUE!</v>
      </c>
      <c r="AF140" s="14" t="e">
        <f t="shared" si="158"/>
        <v>#VALUE!</v>
      </c>
      <c r="AG140" s="14" t="e">
        <f t="shared" si="158"/>
        <v>#VALUE!</v>
      </c>
      <c r="AH140" s="14" t="e">
        <f t="shared" si="158"/>
        <v>#VALUE!</v>
      </c>
      <c r="AI140" s="14" t="e">
        <f t="shared" si="158"/>
        <v>#VALUE!</v>
      </c>
      <c r="AK140" s="67"/>
      <c r="AL140" s="48" t="s">
        <v>81</v>
      </c>
      <c r="AM140" s="14" t="e">
        <f>IF(W72&lt;$AK$133,$F$128,"")</f>
        <v>#VALUE!</v>
      </c>
      <c r="AN140" s="14" t="e">
        <f t="shared" ref="AN140:AY140" si="159">IF(X72&lt;$AK$133,$F$128,"")</f>
        <v>#VALUE!</v>
      </c>
      <c r="AO140" s="14" t="e">
        <f t="shared" si="159"/>
        <v>#VALUE!</v>
      </c>
      <c r="AP140" s="14" t="e">
        <f t="shared" si="159"/>
        <v>#VALUE!</v>
      </c>
      <c r="AQ140" s="14" t="e">
        <f t="shared" si="159"/>
        <v>#VALUE!</v>
      </c>
      <c r="AR140" s="14" t="e">
        <f t="shared" si="159"/>
        <v>#VALUE!</v>
      </c>
      <c r="AS140" s="14" t="e">
        <f t="shared" si="159"/>
        <v>#VALUE!</v>
      </c>
      <c r="AT140" s="14" t="e">
        <f t="shared" si="159"/>
        <v>#VALUE!</v>
      </c>
      <c r="AU140" s="14" t="e">
        <f t="shared" si="159"/>
        <v>#VALUE!</v>
      </c>
      <c r="AV140" s="14" t="e">
        <f t="shared" si="159"/>
        <v>#VALUE!</v>
      </c>
      <c r="AW140" s="14" t="e">
        <f t="shared" si="159"/>
        <v>#VALUE!</v>
      </c>
      <c r="AX140" s="14" t="e">
        <f t="shared" si="159"/>
        <v>#VALUE!</v>
      </c>
      <c r="AY140" s="14" t="e">
        <f t="shared" si="159"/>
        <v>#VALUE!</v>
      </c>
    </row>
    <row r="141" spans="1:51" x14ac:dyDescent="0.3">
      <c r="E141" s="68"/>
      <c r="F141" s="49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U141" s="68"/>
      <c r="V141" s="49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K141" s="68"/>
      <c r="AL141" s="49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</row>
    <row r="142" spans="1:51" x14ac:dyDescent="0.3">
      <c r="E142" s="66" t="s">
        <v>53</v>
      </c>
      <c r="F142" s="46" t="s">
        <v>67</v>
      </c>
      <c r="G142" s="17" t="e">
        <f>IF(W74&lt;$E$133,$F$126,"")</f>
        <v>#VALUE!</v>
      </c>
      <c r="H142" s="17" t="e">
        <f t="shared" ref="H142:R142" si="160">IF(X74&lt;$E$133,$F$126,"")</f>
        <v>#VALUE!</v>
      </c>
      <c r="I142" s="17" t="e">
        <f t="shared" si="160"/>
        <v>#VALUE!</v>
      </c>
      <c r="J142" s="17" t="e">
        <f t="shared" si="160"/>
        <v>#VALUE!</v>
      </c>
      <c r="K142" s="17" t="e">
        <f t="shared" si="160"/>
        <v>#VALUE!</v>
      </c>
      <c r="L142" s="17" t="e">
        <f t="shared" si="160"/>
        <v>#VALUE!</v>
      </c>
      <c r="M142" s="17" t="e">
        <f t="shared" si="160"/>
        <v>#VALUE!</v>
      </c>
      <c r="N142" s="17" t="e">
        <f t="shared" si="160"/>
        <v>#VALUE!</v>
      </c>
      <c r="O142" s="17" t="e">
        <f t="shared" si="160"/>
        <v>#VALUE!</v>
      </c>
      <c r="P142" s="17" t="e">
        <f t="shared" si="160"/>
        <v>#VALUE!</v>
      </c>
      <c r="Q142" s="17" t="e">
        <f t="shared" si="160"/>
        <v>#VALUE!</v>
      </c>
      <c r="R142" s="17" t="e">
        <f t="shared" si="160"/>
        <v>#VALUE!</v>
      </c>
      <c r="S142" s="17" t="e">
        <f>IF(AI74&lt;$E$133,$F$126,"")</f>
        <v>#VALUE!</v>
      </c>
      <c r="U142" s="66" t="s">
        <v>53</v>
      </c>
      <c r="V142" s="46" t="s">
        <v>75</v>
      </c>
      <c r="W142" s="17" t="e">
        <f t="shared" ref="W142:AI142" si="161">IF(W74&lt;$U$133,$F$126,"")</f>
        <v>#VALUE!</v>
      </c>
      <c r="X142" s="17" t="e">
        <f t="shared" si="161"/>
        <v>#VALUE!</v>
      </c>
      <c r="Y142" s="17" t="e">
        <f t="shared" si="161"/>
        <v>#VALUE!</v>
      </c>
      <c r="Z142" s="17" t="e">
        <f t="shared" si="161"/>
        <v>#VALUE!</v>
      </c>
      <c r="AA142" s="17" t="e">
        <f t="shared" si="161"/>
        <v>#VALUE!</v>
      </c>
      <c r="AB142" s="17" t="e">
        <f t="shared" si="161"/>
        <v>#VALUE!</v>
      </c>
      <c r="AC142" s="17" t="e">
        <f t="shared" si="161"/>
        <v>#VALUE!</v>
      </c>
      <c r="AD142" s="17" t="e">
        <f t="shared" si="161"/>
        <v>#VALUE!</v>
      </c>
      <c r="AE142" s="17" t="e">
        <f t="shared" si="161"/>
        <v>#VALUE!</v>
      </c>
      <c r="AF142" s="17" t="e">
        <f t="shared" si="161"/>
        <v>#VALUE!</v>
      </c>
      <c r="AG142" s="17" t="e">
        <f t="shared" si="161"/>
        <v>#VALUE!</v>
      </c>
      <c r="AH142" s="17" t="e">
        <f t="shared" si="161"/>
        <v>#VALUE!</v>
      </c>
      <c r="AI142" s="17" t="e">
        <f t="shared" si="161"/>
        <v>#VALUE!</v>
      </c>
      <c r="AK142" s="66" t="s">
        <v>53</v>
      </c>
      <c r="AL142" s="46" t="s">
        <v>79</v>
      </c>
      <c r="AM142" s="17" t="e">
        <f>IF(W74&lt;$AK$133,$F$126,"")</f>
        <v>#VALUE!</v>
      </c>
      <c r="AN142" s="17" t="e">
        <f t="shared" ref="AN142:AY142" si="162">IF(X74&lt;$AK$133,$F$126,"")</f>
        <v>#VALUE!</v>
      </c>
      <c r="AO142" s="17" t="e">
        <f t="shared" si="162"/>
        <v>#VALUE!</v>
      </c>
      <c r="AP142" s="17" t="e">
        <f t="shared" si="162"/>
        <v>#VALUE!</v>
      </c>
      <c r="AQ142" s="17" t="e">
        <f t="shared" si="162"/>
        <v>#VALUE!</v>
      </c>
      <c r="AR142" s="17" t="e">
        <f t="shared" si="162"/>
        <v>#VALUE!</v>
      </c>
      <c r="AS142" s="17" t="e">
        <f t="shared" si="162"/>
        <v>#VALUE!</v>
      </c>
      <c r="AT142" s="17" t="e">
        <f t="shared" si="162"/>
        <v>#VALUE!</v>
      </c>
      <c r="AU142" s="17" t="e">
        <f t="shared" si="162"/>
        <v>#VALUE!</v>
      </c>
      <c r="AV142" s="17" t="e">
        <f t="shared" si="162"/>
        <v>#VALUE!</v>
      </c>
      <c r="AW142" s="17" t="e">
        <f t="shared" si="162"/>
        <v>#VALUE!</v>
      </c>
      <c r="AX142" s="17" t="e">
        <f t="shared" si="162"/>
        <v>#VALUE!</v>
      </c>
      <c r="AY142" s="17" t="e">
        <f t="shared" si="162"/>
        <v>#VALUE!</v>
      </c>
    </row>
    <row r="143" spans="1:51" x14ac:dyDescent="0.3">
      <c r="E143" s="67"/>
      <c r="F143" s="47" t="s">
        <v>68</v>
      </c>
      <c r="G143" s="14" t="e">
        <f>IF(W75&lt;$E$133,$F$127,"")</f>
        <v>#VALUE!</v>
      </c>
      <c r="H143" s="14" t="e">
        <f t="shared" ref="H143:R143" si="163">IF(X75&lt;$E$133,$F$127,"")</f>
        <v>#VALUE!</v>
      </c>
      <c r="I143" s="14" t="e">
        <f t="shared" si="163"/>
        <v>#VALUE!</v>
      </c>
      <c r="J143" s="14" t="e">
        <f t="shared" si="163"/>
        <v>#VALUE!</v>
      </c>
      <c r="K143" s="14" t="e">
        <f t="shared" si="163"/>
        <v>#VALUE!</v>
      </c>
      <c r="L143" s="14" t="e">
        <f t="shared" si="163"/>
        <v>#VALUE!</v>
      </c>
      <c r="M143" s="14" t="e">
        <f t="shared" si="163"/>
        <v>#VALUE!</v>
      </c>
      <c r="N143" s="14" t="e">
        <f t="shared" si="163"/>
        <v>#VALUE!</v>
      </c>
      <c r="O143" s="14" t="e">
        <f t="shared" si="163"/>
        <v>#VALUE!</v>
      </c>
      <c r="P143" s="14" t="e">
        <f t="shared" si="163"/>
        <v>#VALUE!</v>
      </c>
      <c r="Q143" s="14" t="e">
        <f t="shared" si="163"/>
        <v>#VALUE!</v>
      </c>
      <c r="R143" s="14" t="e">
        <f t="shared" si="163"/>
        <v>#VALUE!</v>
      </c>
      <c r="S143" s="14" t="e">
        <f>IF(AI75&lt;$E$133,$F$127,"")</f>
        <v>#VALUE!</v>
      </c>
      <c r="U143" s="67"/>
      <c r="V143" s="47" t="s">
        <v>76</v>
      </c>
      <c r="W143" s="14" t="e">
        <f t="shared" ref="W143:AI143" si="164">IF(W75&lt;$U$133,$F$127,"")</f>
        <v>#VALUE!</v>
      </c>
      <c r="X143" s="14" t="e">
        <f t="shared" si="164"/>
        <v>#VALUE!</v>
      </c>
      <c r="Y143" s="14" t="e">
        <f t="shared" si="164"/>
        <v>#VALUE!</v>
      </c>
      <c r="Z143" s="14" t="e">
        <f t="shared" si="164"/>
        <v>#VALUE!</v>
      </c>
      <c r="AA143" s="14" t="e">
        <f t="shared" si="164"/>
        <v>#VALUE!</v>
      </c>
      <c r="AB143" s="14" t="e">
        <f t="shared" si="164"/>
        <v>#VALUE!</v>
      </c>
      <c r="AC143" s="14" t="e">
        <f t="shared" si="164"/>
        <v>#VALUE!</v>
      </c>
      <c r="AD143" s="14" t="e">
        <f t="shared" si="164"/>
        <v>#VALUE!</v>
      </c>
      <c r="AE143" s="14" t="e">
        <f t="shared" si="164"/>
        <v>#VALUE!</v>
      </c>
      <c r="AF143" s="14" t="e">
        <f t="shared" si="164"/>
        <v>#VALUE!</v>
      </c>
      <c r="AG143" s="14" t="e">
        <f t="shared" si="164"/>
        <v>#VALUE!</v>
      </c>
      <c r="AH143" s="14" t="e">
        <f t="shared" si="164"/>
        <v>#VALUE!</v>
      </c>
      <c r="AI143" s="14" t="e">
        <f t="shared" si="164"/>
        <v>#VALUE!</v>
      </c>
      <c r="AK143" s="67"/>
      <c r="AL143" s="47" t="s">
        <v>80</v>
      </c>
      <c r="AM143" s="14" t="e">
        <f>IF(W75&lt;$AK$133,$F$127,"")</f>
        <v>#VALUE!</v>
      </c>
      <c r="AN143" s="14" t="e">
        <f t="shared" ref="AN143:AY143" si="165">IF(X75&lt;$AK$133,$F$127,"")</f>
        <v>#VALUE!</v>
      </c>
      <c r="AO143" s="14" t="e">
        <f t="shared" si="165"/>
        <v>#VALUE!</v>
      </c>
      <c r="AP143" s="14" t="e">
        <f t="shared" si="165"/>
        <v>#VALUE!</v>
      </c>
      <c r="AQ143" s="14" t="e">
        <f t="shared" si="165"/>
        <v>#VALUE!</v>
      </c>
      <c r="AR143" s="14" t="e">
        <f t="shared" si="165"/>
        <v>#VALUE!</v>
      </c>
      <c r="AS143" s="14" t="e">
        <f t="shared" si="165"/>
        <v>#VALUE!</v>
      </c>
      <c r="AT143" s="14" t="e">
        <f t="shared" si="165"/>
        <v>#VALUE!</v>
      </c>
      <c r="AU143" s="14" t="e">
        <f t="shared" si="165"/>
        <v>#VALUE!</v>
      </c>
      <c r="AV143" s="14" t="e">
        <f t="shared" si="165"/>
        <v>#VALUE!</v>
      </c>
      <c r="AW143" s="14" t="e">
        <f t="shared" si="165"/>
        <v>#VALUE!</v>
      </c>
      <c r="AX143" s="14" t="e">
        <f t="shared" si="165"/>
        <v>#VALUE!</v>
      </c>
      <c r="AY143" s="14" t="e">
        <f t="shared" si="165"/>
        <v>#VALUE!</v>
      </c>
    </row>
    <row r="144" spans="1:51" x14ac:dyDescent="0.3">
      <c r="E144" s="67"/>
      <c r="F144" s="48" t="s">
        <v>69</v>
      </c>
      <c r="G144" s="14" t="e">
        <f>IF(W76&lt;$E$133,$F$128,"")</f>
        <v>#VALUE!</v>
      </c>
      <c r="H144" s="14" t="e">
        <f t="shared" ref="H144:R144" si="166">IF(X76&lt;$E$133,$F$128,"")</f>
        <v>#VALUE!</v>
      </c>
      <c r="I144" s="14" t="e">
        <f t="shared" si="166"/>
        <v>#VALUE!</v>
      </c>
      <c r="J144" s="14" t="e">
        <f t="shared" si="166"/>
        <v>#VALUE!</v>
      </c>
      <c r="K144" s="14" t="e">
        <f t="shared" si="166"/>
        <v>#VALUE!</v>
      </c>
      <c r="L144" s="14" t="e">
        <f t="shared" si="166"/>
        <v>#VALUE!</v>
      </c>
      <c r="M144" s="14" t="e">
        <f t="shared" si="166"/>
        <v>#VALUE!</v>
      </c>
      <c r="N144" s="14" t="e">
        <f t="shared" si="166"/>
        <v>#VALUE!</v>
      </c>
      <c r="O144" s="14" t="e">
        <f t="shared" si="166"/>
        <v>#VALUE!</v>
      </c>
      <c r="P144" s="14" t="e">
        <f t="shared" si="166"/>
        <v>#VALUE!</v>
      </c>
      <c r="Q144" s="14" t="e">
        <f t="shared" si="166"/>
        <v>#VALUE!</v>
      </c>
      <c r="R144" s="14" t="e">
        <f t="shared" si="166"/>
        <v>#VALUE!</v>
      </c>
      <c r="S144" s="14" t="e">
        <f>IF(AI76&lt;$E$133,$F$128,"")</f>
        <v>#VALUE!</v>
      </c>
      <c r="U144" s="67"/>
      <c r="V144" s="48" t="s">
        <v>77</v>
      </c>
      <c r="W144" s="14" t="e">
        <f t="shared" ref="W144:AI144" si="167">IF(W76&lt;$U$133,$F$128,"")</f>
        <v>#VALUE!</v>
      </c>
      <c r="X144" s="14" t="e">
        <f t="shared" si="167"/>
        <v>#VALUE!</v>
      </c>
      <c r="Y144" s="14" t="e">
        <f t="shared" si="167"/>
        <v>#VALUE!</v>
      </c>
      <c r="Z144" s="14" t="e">
        <f t="shared" si="167"/>
        <v>#VALUE!</v>
      </c>
      <c r="AA144" s="14" t="e">
        <f t="shared" si="167"/>
        <v>#VALUE!</v>
      </c>
      <c r="AB144" s="14" t="e">
        <f t="shared" si="167"/>
        <v>#VALUE!</v>
      </c>
      <c r="AC144" s="14" t="e">
        <f t="shared" si="167"/>
        <v>#VALUE!</v>
      </c>
      <c r="AD144" s="14" t="e">
        <f t="shared" si="167"/>
        <v>#VALUE!</v>
      </c>
      <c r="AE144" s="14" t="e">
        <f t="shared" si="167"/>
        <v>#VALUE!</v>
      </c>
      <c r="AF144" s="14" t="e">
        <f t="shared" si="167"/>
        <v>#VALUE!</v>
      </c>
      <c r="AG144" s="14" t="e">
        <f t="shared" si="167"/>
        <v>#VALUE!</v>
      </c>
      <c r="AH144" s="14" t="e">
        <f t="shared" si="167"/>
        <v>#VALUE!</v>
      </c>
      <c r="AI144" s="14" t="e">
        <f t="shared" si="167"/>
        <v>#VALUE!</v>
      </c>
      <c r="AK144" s="67"/>
      <c r="AL144" s="48" t="s">
        <v>81</v>
      </c>
      <c r="AM144" s="14" t="e">
        <f>IF(W76&lt;$AK$133,$F$128,"")</f>
        <v>#VALUE!</v>
      </c>
      <c r="AN144" s="14" t="e">
        <f t="shared" ref="AN144:AY144" si="168">IF(X76&lt;$AK$133,$F$128,"")</f>
        <v>#VALUE!</v>
      </c>
      <c r="AO144" s="14" t="e">
        <f t="shared" si="168"/>
        <v>#VALUE!</v>
      </c>
      <c r="AP144" s="14" t="e">
        <f t="shared" si="168"/>
        <v>#VALUE!</v>
      </c>
      <c r="AQ144" s="14" t="e">
        <f t="shared" si="168"/>
        <v>#VALUE!</v>
      </c>
      <c r="AR144" s="14" t="e">
        <f t="shared" si="168"/>
        <v>#VALUE!</v>
      </c>
      <c r="AS144" s="14" t="e">
        <f t="shared" si="168"/>
        <v>#VALUE!</v>
      </c>
      <c r="AT144" s="14" t="e">
        <f t="shared" si="168"/>
        <v>#VALUE!</v>
      </c>
      <c r="AU144" s="14" t="e">
        <f t="shared" si="168"/>
        <v>#VALUE!</v>
      </c>
      <c r="AV144" s="14" t="e">
        <f t="shared" si="168"/>
        <v>#VALUE!</v>
      </c>
      <c r="AW144" s="14" t="e">
        <f t="shared" si="168"/>
        <v>#VALUE!</v>
      </c>
      <c r="AX144" s="14" t="e">
        <f t="shared" si="168"/>
        <v>#VALUE!</v>
      </c>
      <c r="AY144" s="14" t="e">
        <f t="shared" si="168"/>
        <v>#VALUE!</v>
      </c>
    </row>
    <row r="145" spans="5:51" x14ac:dyDescent="0.3">
      <c r="E145" s="68"/>
      <c r="F145" s="49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U145" s="68"/>
      <c r="V145" s="49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K145" s="68"/>
      <c r="AL145" s="49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</row>
    <row r="146" spans="5:51" x14ac:dyDescent="0.3">
      <c r="E146" s="66" t="s">
        <v>54</v>
      </c>
      <c r="F146" s="46" t="s">
        <v>67</v>
      </c>
      <c r="G146" s="17" t="e">
        <f>IF(W78&lt;$E$133,$F$126,"")</f>
        <v>#VALUE!</v>
      </c>
      <c r="H146" s="17" t="e">
        <f t="shared" ref="H146:R146" si="169">IF(X78&lt;$E$133,$F$126,"")</f>
        <v>#VALUE!</v>
      </c>
      <c r="I146" s="17" t="e">
        <f t="shared" si="169"/>
        <v>#VALUE!</v>
      </c>
      <c r="J146" s="17" t="e">
        <f t="shared" si="169"/>
        <v>#VALUE!</v>
      </c>
      <c r="K146" s="17" t="e">
        <f t="shared" si="169"/>
        <v>#VALUE!</v>
      </c>
      <c r="L146" s="17" t="e">
        <f t="shared" si="169"/>
        <v>#VALUE!</v>
      </c>
      <c r="M146" s="17" t="e">
        <f t="shared" si="169"/>
        <v>#VALUE!</v>
      </c>
      <c r="N146" s="17" t="e">
        <f t="shared" si="169"/>
        <v>#VALUE!</v>
      </c>
      <c r="O146" s="17" t="e">
        <f t="shared" si="169"/>
        <v>#VALUE!</v>
      </c>
      <c r="P146" s="17" t="e">
        <f t="shared" si="169"/>
        <v>#VALUE!</v>
      </c>
      <c r="Q146" s="17" t="e">
        <f t="shared" si="169"/>
        <v>#VALUE!</v>
      </c>
      <c r="R146" s="17" t="e">
        <f t="shared" si="169"/>
        <v>#VALUE!</v>
      </c>
      <c r="S146" s="17" t="e">
        <f>IF(AI78&lt;$E$133,$F$126,"")</f>
        <v>#VALUE!</v>
      </c>
      <c r="U146" s="66" t="s">
        <v>54</v>
      </c>
      <c r="V146" s="46" t="s">
        <v>75</v>
      </c>
      <c r="W146" s="17" t="e">
        <f t="shared" ref="W146:AI146" si="170">IF(W78&lt;$U$133,$F$126,"")</f>
        <v>#VALUE!</v>
      </c>
      <c r="X146" s="17" t="e">
        <f t="shared" si="170"/>
        <v>#VALUE!</v>
      </c>
      <c r="Y146" s="17" t="e">
        <f t="shared" si="170"/>
        <v>#VALUE!</v>
      </c>
      <c r="Z146" s="17" t="e">
        <f t="shared" si="170"/>
        <v>#VALUE!</v>
      </c>
      <c r="AA146" s="17" t="e">
        <f t="shared" si="170"/>
        <v>#VALUE!</v>
      </c>
      <c r="AB146" s="17" t="e">
        <f t="shared" si="170"/>
        <v>#VALUE!</v>
      </c>
      <c r="AC146" s="17" t="e">
        <f t="shared" si="170"/>
        <v>#VALUE!</v>
      </c>
      <c r="AD146" s="17" t="e">
        <f t="shared" si="170"/>
        <v>#VALUE!</v>
      </c>
      <c r="AE146" s="17" t="e">
        <f t="shared" si="170"/>
        <v>#VALUE!</v>
      </c>
      <c r="AF146" s="17" t="e">
        <f t="shared" si="170"/>
        <v>#VALUE!</v>
      </c>
      <c r="AG146" s="17" t="e">
        <f t="shared" si="170"/>
        <v>#VALUE!</v>
      </c>
      <c r="AH146" s="17" t="e">
        <f t="shared" si="170"/>
        <v>#VALUE!</v>
      </c>
      <c r="AI146" s="17" t="e">
        <f t="shared" si="170"/>
        <v>#VALUE!</v>
      </c>
      <c r="AK146" s="66" t="s">
        <v>54</v>
      </c>
      <c r="AL146" s="46" t="s">
        <v>79</v>
      </c>
      <c r="AM146" s="17" t="e">
        <f>IF(W78&lt;$AK$133,$F$126,"")</f>
        <v>#VALUE!</v>
      </c>
      <c r="AN146" s="17" t="e">
        <f t="shared" ref="AN146:AY146" si="171">IF(X78&lt;$AK$133,$F$126,"")</f>
        <v>#VALUE!</v>
      </c>
      <c r="AO146" s="17" t="e">
        <f t="shared" si="171"/>
        <v>#VALUE!</v>
      </c>
      <c r="AP146" s="17" t="e">
        <f t="shared" si="171"/>
        <v>#VALUE!</v>
      </c>
      <c r="AQ146" s="17" t="e">
        <f t="shared" si="171"/>
        <v>#VALUE!</v>
      </c>
      <c r="AR146" s="17" t="e">
        <f t="shared" si="171"/>
        <v>#VALUE!</v>
      </c>
      <c r="AS146" s="17" t="e">
        <f t="shared" si="171"/>
        <v>#VALUE!</v>
      </c>
      <c r="AT146" s="17" t="e">
        <f t="shared" si="171"/>
        <v>#VALUE!</v>
      </c>
      <c r="AU146" s="17" t="e">
        <f t="shared" si="171"/>
        <v>#VALUE!</v>
      </c>
      <c r="AV146" s="17" t="e">
        <f t="shared" si="171"/>
        <v>#VALUE!</v>
      </c>
      <c r="AW146" s="17" t="e">
        <f t="shared" si="171"/>
        <v>#VALUE!</v>
      </c>
      <c r="AX146" s="17" t="e">
        <f t="shared" si="171"/>
        <v>#VALUE!</v>
      </c>
      <c r="AY146" s="17" t="e">
        <f t="shared" si="171"/>
        <v>#VALUE!</v>
      </c>
    </row>
    <row r="147" spans="5:51" x14ac:dyDescent="0.3">
      <c r="E147" s="67"/>
      <c r="F147" s="47" t="s">
        <v>68</v>
      </c>
      <c r="G147" s="14" t="e">
        <f>IF(W79&lt;$E$133,$F$127,"")</f>
        <v>#VALUE!</v>
      </c>
      <c r="H147" s="14" t="e">
        <f t="shared" ref="H147:R147" si="172">IF(X79&lt;$E$133,$F$127,"")</f>
        <v>#VALUE!</v>
      </c>
      <c r="I147" s="14" t="e">
        <f t="shared" si="172"/>
        <v>#VALUE!</v>
      </c>
      <c r="J147" s="14" t="e">
        <f t="shared" si="172"/>
        <v>#VALUE!</v>
      </c>
      <c r="K147" s="14" t="e">
        <f t="shared" si="172"/>
        <v>#VALUE!</v>
      </c>
      <c r="L147" s="14" t="e">
        <f t="shared" si="172"/>
        <v>#VALUE!</v>
      </c>
      <c r="M147" s="14" t="e">
        <f t="shared" si="172"/>
        <v>#VALUE!</v>
      </c>
      <c r="N147" s="14" t="e">
        <f t="shared" si="172"/>
        <v>#VALUE!</v>
      </c>
      <c r="O147" s="14" t="e">
        <f t="shared" si="172"/>
        <v>#VALUE!</v>
      </c>
      <c r="P147" s="14" t="e">
        <f t="shared" si="172"/>
        <v>#VALUE!</v>
      </c>
      <c r="Q147" s="14" t="e">
        <f t="shared" si="172"/>
        <v>#VALUE!</v>
      </c>
      <c r="R147" s="14" t="e">
        <f t="shared" si="172"/>
        <v>#VALUE!</v>
      </c>
      <c r="S147" s="14" t="e">
        <f>IF(AI79&lt;$E$133,$F$127,"")</f>
        <v>#VALUE!</v>
      </c>
      <c r="U147" s="67"/>
      <c r="V147" s="47" t="s">
        <v>76</v>
      </c>
      <c r="W147" s="14" t="e">
        <f t="shared" ref="W147:AI147" si="173">IF(W79&lt;$U$133,$F$127,"")</f>
        <v>#VALUE!</v>
      </c>
      <c r="X147" s="14" t="e">
        <f t="shared" si="173"/>
        <v>#VALUE!</v>
      </c>
      <c r="Y147" s="14" t="e">
        <f t="shared" si="173"/>
        <v>#VALUE!</v>
      </c>
      <c r="Z147" s="14" t="e">
        <f t="shared" si="173"/>
        <v>#VALUE!</v>
      </c>
      <c r="AA147" s="14" t="e">
        <f t="shared" si="173"/>
        <v>#VALUE!</v>
      </c>
      <c r="AB147" s="14" t="e">
        <f t="shared" si="173"/>
        <v>#VALUE!</v>
      </c>
      <c r="AC147" s="14" t="e">
        <f t="shared" si="173"/>
        <v>#VALUE!</v>
      </c>
      <c r="AD147" s="14" t="e">
        <f t="shared" si="173"/>
        <v>#VALUE!</v>
      </c>
      <c r="AE147" s="14" t="e">
        <f t="shared" si="173"/>
        <v>#VALUE!</v>
      </c>
      <c r="AF147" s="14" t="e">
        <f t="shared" si="173"/>
        <v>#VALUE!</v>
      </c>
      <c r="AG147" s="14" t="e">
        <f t="shared" si="173"/>
        <v>#VALUE!</v>
      </c>
      <c r="AH147" s="14" t="e">
        <f t="shared" si="173"/>
        <v>#VALUE!</v>
      </c>
      <c r="AI147" s="14" t="e">
        <f t="shared" si="173"/>
        <v>#VALUE!</v>
      </c>
      <c r="AK147" s="67"/>
      <c r="AL147" s="47" t="s">
        <v>80</v>
      </c>
      <c r="AM147" s="14" t="e">
        <f>IF(W79&lt;$AK$133,$F$127,"")</f>
        <v>#VALUE!</v>
      </c>
      <c r="AN147" s="14" t="e">
        <f t="shared" ref="AN147:AY147" si="174">IF(X79&lt;$AK$133,$F$127,"")</f>
        <v>#VALUE!</v>
      </c>
      <c r="AO147" s="14" t="e">
        <f t="shared" si="174"/>
        <v>#VALUE!</v>
      </c>
      <c r="AP147" s="14" t="e">
        <f t="shared" si="174"/>
        <v>#VALUE!</v>
      </c>
      <c r="AQ147" s="14" t="e">
        <f t="shared" si="174"/>
        <v>#VALUE!</v>
      </c>
      <c r="AR147" s="14" t="e">
        <f t="shared" si="174"/>
        <v>#VALUE!</v>
      </c>
      <c r="AS147" s="14" t="e">
        <f t="shared" si="174"/>
        <v>#VALUE!</v>
      </c>
      <c r="AT147" s="14" t="e">
        <f t="shared" si="174"/>
        <v>#VALUE!</v>
      </c>
      <c r="AU147" s="14" t="e">
        <f t="shared" si="174"/>
        <v>#VALUE!</v>
      </c>
      <c r="AV147" s="14" t="e">
        <f t="shared" si="174"/>
        <v>#VALUE!</v>
      </c>
      <c r="AW147" s="14" t="e">
        <f t="shared" si="174"/>
        <v>#VALUE!</v>
      </c>
      <c r="AX147" s="14" t="e">
        <f t="shared" si="174"/>
        <v>#VALUE!</v>
      </c>
      <c r="AY147" s="14" t="e">
        <f t="shared" si="174"/>
        <v>#VALUE!</v>
      </c>
    </row>
    <row r="148" spans="5:51" x14ac:dyDescent="0.3">
      <c r="E148" s="67"/>
      <c r="F148" s="48" t="s">
        <v>69</v>
      </c>
      <c r="G148" s="14" t="e">
        <f>IF(W80&lt;$E$133,$F$128,"")</f>
        <v>#VALUE!</v>
      </c>
      <c r="H148" s="14" t="e">
        <f t="shared" ref="H148:R148" si="175">IF(X80&lt;$E$133,$F$128,"")</f>
        <v>#VALUE!</v>
      </c>
      <c r="I148" s="14" t="e">
        <f t="shared" si="175"/>
        <v>#VALUE!</v>
      </c>
      <c r="J148" s="14" t="e">
        <f t="shared" si="175"/>
        <v>#VALUE!</v>
      </c>
      <c r="K148" s="14" t="e">
        <f t="shared" si="175"/>
        <v>#VALUE!</v>
      </c>
      <c r="L148" s="14" t="e">
        <f t="shared" si="175"/>
        <v>#VALUE!</v>
      </c>
      <c r="M148" s="14" t="e">
        <f t="shared" si="175"/>
        <v>#VALUE!</v>
      </c>
      <c r="N148" s="14" t="e">
        <f t="shared" si="175"/>
        <v>#VALUE!</v>
      </c>
      <c r="O148" s="14" t="e">
        <f t="shared" si="175"/>
        <v>#VALUE!</v>
      </c>
      <c r="P148" s="14" t="e">
        <f t="shared" si="175"/>
        <v>#VALUE!</v>
      </c>
      <c r="Q148" s="14" t="e">
        <f t="shared" si="175"/>
        <v>#VALUE!</v>
      </c>
      <c r="R148" s="14" t="e">
        <f t="shared" si="175"/>
        <v>#VALUE!</v>
      </c>
      <c r="S148" s="14" t="e">
        <f>IF(AI80&lt;$E$133,$F$128,"")</f>
        <v>#VALUE!</v>
      </c>
      <c r="U148" s="67"/>
      <c r="V148" s="48" t="s">
        <v>77</v>
      </c>
      <c r="W148" s="14" t="e">
        <f t="shared" ref="W148:AI148" si="176">IF(W80&lt;$U$133,$F$128,"")</f>
        <v>#VALUE!</v>
      </c>
      <c r="X148" s="14" t="e">
        <f t="shared" si="176"/>
        <v>#VALUE!</v>
      </c>
      <c r="Y148" s="14" t="e">
        <f t="shared" si="176"/>
        <v>#VALUE!</v>
      </c>
      <c r="Z148" s="14" t="e">
        <f t="shared" si="176"/>
        <v>#VALUE!</v>
      </c>
      <c r="AA148" s="14" t="e">
        <f t="shared" si="176"/>
        <v>#VALUE!</v>
      </c>
      <c r="AB148" s="14" t="e">
        <f t="shared" si="176"/>
        <v>#VALUE!</v>
      </c>
      <c r="AC148" s="14" t="e">
        <f t="shared" si="176"/>
        <v>#VALUE!</v>
      </c>
      <c r="AD148" s="14" t="e">
        <f t="shared" si="176"/>
        <v>#VALUE!</v>
      </c>
      <c r="AE148" s="14" t="e">
        <f t="shared" si="176"/>
        <v>#VALUE!</v>
      </c>
      <c r="AF148" s="14" t="e">
        <f t="shared" si="176"/>
        <v>#VALUE!</v>
      </c>
      <c r="AG148" s="14" t="e">
        <f t="shared" si="176"/>
        <v>#VALUE!</v>
      </c>
      <c r="AH148" s="14" t="e">
        <f t="shared" si="176"/>
        <v>#VALUE!</v>
      </c>
      <c r="AI148" s="14" t="e">
        <f t="shared" si="176"/>
        <v>#VALUE!</v>
      </c>
      <c r="AK148" s="67"/>
      <c r="AL148" s="48" t="s">
        <v>81</v>
      </c>
      <c r="AM148" s="14" t="e">
        <f>IF(W80&lt;$AK$133,$F$128,"")</f>
        <v>#VALUE!</v>
      </c>
      <c r="AN148" s="14" t="e">
        <f t="shared" ref="AN148:AY148" si="177">IF(X80&lt;$AK$133,$F$128,"")</f>
        <v>#VALUE!</v>
      </c>
      <c r="AO148" s="14" t="e">
        <f t="shared" si="177"/>
        <v>#VALUE!</v>
      </c>
      <c r="AP148" s="14" t="e">
        <f t="shared" si="177"/>
        <v>#VALUE!</v>
      </c>
      <c r="AQ148" s="14" t="e">
        <f t="shared" si="177"/>
        <v>#VALUE!</v>
      </c>
      <c r="AR148" s="14" t="e">
        <f t="shared" si="177"/>
        <v>#VALUE!</v>
      </c>
      <c r="AS148" s="14" t="e">
        <f t="shared" si="177"/>
        <v>#VALUE!</v>
      </c>
      <c r="AT148" s="14" t="e">
        <f t="shared" si="177"/>
        <v>#VALUE!</v>
      </c>
      <c r="AU148" s="14" t="e">
        <f t="shared" si="177"/>
        <v>#VALUE!</v>
      </c>
      <c r="AV148" s="14" t="e">
        <f t="shared" si="177"/>
        <v>#VALUE!</v>
      </c>
      <c r="AW148" s="14" t="e">
        <f t="shared" si="177"/>
        <v>#VALUE!</v>
      </c>
      <c r="AX148" s="14" t="e">
        <f t="shared" si="177"/>
        <v>#VALUE!</v>
      </c>
      <c r="AY148" s="14" t="e">
        <f t="shared" si="177"/>
        <v>#VALUE!</v>
      </c>
    </row>
    <row r="149" spans="5:51" x14ac:dyDescent="0.3">
      <c r="E149" s="68"/>
      <c r="F149" s="49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U149" s="68"/>
      <c r="V149" s="49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K149" s="68"/>
      <c r="AL149" s="49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</row>
    <row r="150" spans="5:51" x14ac:dyDescent="0.3">
      <c r="E150" s="66" t="s">
        <v>55</v>
      </c>
      <c r="F150" s="46" t="s">
        <v>67</v>
      </c>
      <c r="G150" s="17" t="e">
        <f>IF(W82&lt;$E$133,$F$126,"")</f>
        <v>#VALUE!</v>
      </c>
      <c r="H150" s="17" t="e">
        <f t="shared" ref="H150:R150" si="178">IF(X82&lt;$E$133,$F$126,"")</f>
        <v>#VALUE!</v>
      </c>
      <c r="I150" s="17" t="e">
        <f t="shared" si="178"/>
        <v>#VALUE!</v>
      </c>
      <c r="J150" s="17" t="e">
        <f t="shared" si="178"/>
        <v>#VALUE!</v>
      </c>
      <c r="K150" s="17" t="e">
        <f t="shared" si="178"/>
        <v>#VALUE!</v>
      </c>
      <c r="L150" s="17" t="e">
        <f t="shared" si="178"/>
        <v>#VALUE!</v>
      </c>
      <c r="M150" s="17" t="e">
        <f t="shared" si="178"/>
        <v>#VALUE!</v>
      </c>
      <c r="N150" s="17" t="e">
        <f t="shared" si="178"/>
        <v>#VALUE!</v>
      </c>
      <c r="O150" s="17" t="e">
        <f t="shared" si="178"/>
        <v>#VALUE!</v>
      </c>
      <c r="P150" s="17" t="e">
        <f t="shared" si="178"/>
        <v>#VALUE!</v>
      </c>
      <c r="Q150" s="17" t="e">
        <f t="shared" si="178"/>
        <v>#VALUE!</v>
      </c>
      <c r="R150" s="17" t="e">
        <f t="shared" si="178"/>
        <v>#VALUE!</v>
      </c>
      <c r="S150" s="17" t="e">
        <f>IF(AI82&lt;$E$133,$F$126,"")</f>
        <v>#VALUE!</v>
      </c>
      <c r="U150" s="66" t="s">
        <v>55</v>
      </c>
      <c r="V150" s="46" t="s">
        <v>75</v>
      </c>
      <c r="W150" s="17" t="e">
        <f t="shared" ref="W150:AI150" si="179">IF(W82&lt;$U$133,$F$126,"")</f>
        <v>#VALUE!</v>
      </c>
      <c r="X150" s="17" t="e">
        <f t="shared" si="179"/>
        <v>#VALUE!</v>
      </c>
      <c r="Y150" s="17" t="e">
        <f t="shared" si="179"/>
        <v>#VALUE!</v>
      </c>
      <c r="Z150" s="17" t="e">
        <f t="shared" si="179"/>
        <v>#VALUE!</v>
      </c>
      <c r="AA150" s="17" t="e">
        <f t="shared" si="179"/>
        <v>#VALUE!</v>
      </c>
      <c r="AB150" s="17" t="e">
        <f t="shared" si="179"/>
        <v>#VALUE!</v>
      </c>
      <c r="AC150" s="17" t="e">
        <f t="shared" si="179"/>
        <v>#VALUE!</v>
      </c>
      <c r="AD150" s="17" t="e">
        <f t="shared" si="179"/>
        <v>#VALUE!</v>
      </c>
      <c r="AE150" s="17" t="e">
        <f t="shared" si="179"/>
        <v>#VALUE!</v>
      </c>
      <c r="AF150" s="17" t="e">
        <f t="shared" si="179"/>
        <v>#VALUE!</v>
      </c>
      <c r="AG150" s="17" t="e">
        <f t="shared" si="179"/>
        <v>#VALUE!</v>
      </c>
      <c r="AH150" s="17" t="e">
        <f t="shared" si="179"/>
        <v>#VALUE!</v>
      </c>
      <c r="AI150" s="17" t="e">
        <f t="shared" si="179"/>
        <v>#VALUE!</v>
      </c>
      <c r="AK150" s="66" t="s">
        <v>55</v>
      </c>
      <c r="AL150" s="46" t="s">
        <v>79</v>
      </c>
      <c r="AM150" s="17" t="e">
        <f>IF(W82&lt;$AK$133,$F$126,"")</f>
        <v>#VALUE!</v>
      </c>
      <c r="AN150" s="17" t="e">
        <f t="shared" ref="AN150:AY150" si="180">IF(X82&lt;$AK$133,$F$126,"")</f>
        <v>#VALUE!</v>
      </c>
      <c r="AO150" s="17" t="e">
        <f t="shared" si="180"/>
        <v>#VALUE!</v>
      </c>
      <c r="AP150" s="17" t="e">
        <f t="shared" si="180"/>
        <v>#VALUE!</v>
      </c>
      <c r="AQ150" s="17" t="e">
        <f t="shared" si="180"/>
        <v>#VALUE!</v>
      </c>
      <c r="AR150" s="17" t="e">
        <f t="shared" si="180"/>
        <v>#VALUE!</v>
      </c>
      <c r="AS150" s="17" t="e">
        <f t="shared" si="180"/>
        <v>#VALUE!</v>
      </c>
      <c r="AT150" s="17" t="e">
        <f t="shared" si="180"/>
        <v>#VALUE!</v>
      </c>
      <c r="AU150" s="17" t="e">
        <f t="shared" si="180"/>
        <v>#VALUE!</v>
      </c>
      <c r="AV150" s="17" t="e">
        <f t="shared" si="180"/>
        <v>#VALUE!</v>
      </c>
      <c r="AW150" s="17" t="e">
        <f t="shared" si="180"/>
        <v>#VALUE!</v>
      </c>
      <c r="AX150" s="17" t="e">
        <f t="shared" si="180"/>
        <v>#VALUE!</v>
      </c>
      <c r="AY150" s="17" t="e">
        <f t="shared" si="180"/>
        <v>#VALUE!</v>
      </c>
    </row>
    <row r="151" spans="5:51" x14ac:dyDescent="0.3">
      <c r="E151" s="67"/>
      <c r="F151" s="47" t="s">
        <v>68</v>
      </c>
      <c r="G151" s="14" t="e">
        <f>IF(W83&lt;$E$133,$F$127,"")</f>
        <v>#VALUE!</v>
      </c>
      <c r="H151" s="14" t="e">
        <f t="shared" ref="H151:R151" si="181">IF(X83&lt;$E$133,$F$127,"")</f>
        <v>#VALUE!</v>
      </c>
      <c r="I151" s="14" t="e">
        <f t="shared" si="181"/>
        <v>#VALUE!</v>
      </c>
      <c r="J151" s="14" t="e">
        <f t="shared" si="181"/>
        <v>#VALUE!</v>
      </c>
      <c r="K151" s="14" t="e">
        <f t="shared" si="181"/>
        <v>#VALUE!</v>
      </c>
      <c r="L151" s="14" t="e">
        <f t="shared" si="181"/>
        <v>#VALUE!</v>
      </c>
      <c r="M151" s="14" t="e">
        <f t="shared" si="181"/>
        <v>#VALUE!</v>
      </c>
      <c r="N151" s="14" t="e">
        <f t="shared" si="181"/>
        <v>#VALUE!</v>
      </c>
      <c r="O151" s="14" t="e">
        <f t="shared" si="181"/>
        <v>#VALUE!</v>
      </c>
      <c r="P151" s="14" t="e">
        <f t="shared" si="181"/>
        <v>#VALUE!</v>
      </c>
      <c r="Q151" s="14" t="e">
        <f t="shared" si="181"/>
        <v>#VALUE!</v>
      </c>
      <c r="R151" s="14" t="e">
        <f t="shared" si="181"/>
        <v>#VALUE!</v>
      </c>
      <c r="S151" s="14" t="e">
        <f>IF(AI83&lt;$E$133,$F$127,"")</f>
        <v>#VALUE!</v>
      </c>
      <c r="U151" s="67"/>
      <c r="V151" s="47" t="s">
        <v>76</v>
      </c>
      <c r="W151" s="14" t="e">
        <f t="shared" ref="W151:AI151" si="182">IF(W83&lt;$U$133,$F$127,"")</f>
        <v>#VALUE!</v>
      </c>
      <c r="X151" s="14" t="e">
        <f t="shared" si="182"/>
        <v>#VALUE!</v>
      </c>
      <c r="Y151" s="14" t="e">
        <f t="shared" si="182"/>
        <v>#VALUE!</v>
      </c>
      <c r="Z151" s="14" t="e">
        <f t="shared" si="182"/>
        <v>#VALUE!</v>
      </c>
      <c r="AA151" s="14" t="e">
        <f t="shared" si="182"/>
        <v>#VALUE!</v>
      </c>
      <c r="AB151" s="14" t="e">
        <f t="shared" si="182"/>
        <v>#VALUE!</v>
      </c>
      <c r="AC151" s="14" t="e">
        <f t="shared" si="182"/>
        <v>#VALUE!</v>
      </c>
      <c r="AD151" s="14" t="e">
        <f t="shared" si="182"/>
        <v>#VALUE!</v>
      </c>
      <c r="AE151" s="14" t="e">
        <f t="shared" si="182"/>
        <v>#VALUE!</v>
      </c>
      <c r="AF151" s="14" t="e">
        <f t="shared" si="182"/>
        <v>#VALUE!</v>
      </c>
      <c r="AG151" s="14" t="e">
        <f t="shared" si="182"/>
        <v>#VALUE!</v>
      </c>
      <c r="AH151" s="14" t="e">
        <f t="shared" si="182"/>
        <v>#VALUE!</v>
      </c>
      <c r="AI151" s="14" t="e">
        <f t="shared" si="182"/>
        <v>#VALUE!</v>
      </c>
      <c r="AK151" s="67"/>
      <c r="AL151" s="47" t="s">
        <v>80</v>
      </c>
      <c r="AM151" s="14" t="e">
        <f>IF(W83&lt;$AK$133,$F$127,"")</f>
        <v>#VALUE!</v>
      </c>
      <c r="AN151" s="14" t="e">
        <f t="shared" ref="AN151:AY151" si="183">IF(X83&lt;$AK$133,$F$127,"")</f>
        <v>#VALUE!</v>
      </c>
      <c r="AO151" s="14" t="e">
        <f t="shared" si="183"/>
        <v>#VALUE!</v>
      </c>
      <c r="AP151" s="14" t="e">
        <f t="shared" si="183"/>
        <v>#VALUE!</v>
      </c>
      <c r="AQ151" s="14" t="e">
        <f t="shared" si="183"/>
        <v>#VALUE!</v>
      </c>
      <c r="AR151" s="14" t="e">
        <f t="shared" si="183"/>
        <v>#VALUE!</v>
      </c>
      <c r="AS151" s="14" t="e">
        <f t="shared" si="183"/>
        <v>#VALUE!</v>
      </c>
      <c r="AT151" s="14" t="e">
        <f t="shared" si="183"/>
        <v>#VALUE!</v>
      </c>
      <c r="AU151" s="14" t="e">
        <f t="shared" si="183"/>
        <v>#VALUE!</v>
      </c>
      <c r="AV151" s="14" t="e">
        <f t="shared" si="183"/>
        <v>#VALUE!</v>
      </c>
      <c r="AW151" s="14" t="e">
        <f t="shared" si="183"/>
        <v>#VALUE!</v>
      </c>
      <c r="AX151" s="14" t="e">
        <f t="shared" si="183"/>
        <v>#VALUE!</v>
      </c>
      <c r="AY151" s="14" t="e">
        <f t="shared" si="183"/>
        <v>#VALUE!</v>
      </c>
    </row>
    <row r="152" spans="5:51" x14ac:dyDescent="0.3">
      <c r="E152" s="67"/>
      <c r="F152" s="48" t="s">
        <v>69</v>
      </c>
      <c r="G152" s="14" t="e">
        <f>IF(W84&lt;$E$133,$F$128,"")</f>
        <v>#VALUE!</v>
      </c>
      <c r="H152" s="14" t="e">
        <f t="shared" ref="H152:R152" si="184">IF(X84&lt;$E$133,$F$128,"")</f>
        <v>#VALUE!</v>
      </c>
      <c r="I152" s="14" t="e">
        <f t="shared" si="184"/>
        <v>#VALUE!</v>
      </c>
      <c r="J152" s="14" t="e">
        <f t="shared" si="184"/>
        <v>#VALUE!</v>
      </c>
      <c r="K152" s="14" t="e">
        <f t="shared" si="184"/>
        <v>#VALUE!</v>
      </c>
      <c r="L152" s="14" t="e">
        <f t="shared" si="184"/>
        <v>#VALUE!</v>
      </c>
      <c r="M152" s="14" t="e">
        <f t="shared" si="184"/>
        <v>#VALUE!</v>
      </c>
      <c r="N152" s="14" t="e">
        <f t="shared" si="184"/>
        <v>#VALUE!</v>
      </c>
      <c r="O152" s="14" t="e">
        <f t="shared" si="184"/>
        <v>#VALUE!</v>
      </c>
      <c r="P152" s="14" t="e">
        <f t="shared" si="184"/>
        <v>#VALUE!</v>
      </c>
      <c r="Q152" s="14" t="e">
        <f t="shared" si="184"/>
        <v>#VALUE!</v>
      </c>
      <c r="R152" s="14" t="e">
        <f t="shared" si="184"/>
        <v>#VALUE!</v>
      </c>
      <c r="S152" s="14" t="e">
        <f>IF(AI84&lt;$E$133,$F$128,"")</f>
        <v>#VALUE!</v>
      </c>
      <c r="U152" s="67"/>
      <c r="V152" s="48" t="s">
        <v>77</v>
      </c>
      <c r="W152" s="14" t="e">
        <f t="shared" ref="W152:AI152" si="185">IF(W84&lt;$U$133,$F$128,"")</f>
        <v>#VALUE!</v>
      </c>
      <c r="X152" s="14" t="e">
        <f t="shared" si="185"/>
        <v>#VALUE!</v>
      </c>
      <c r="Y152" s="14" t="e">
        <f t="shared" si="185"/>
        <v>#VALUE!</v>
      </c>
      <c r="Z152" s="14" t="e">
        <f t="shared" si="185"/>
        <v>#VALUE!</v>
      </c>
      <c r="AA152" s="14" t="e">
        <f t="shared" si="185"/>
        <v>#VALUE!</v>
      </c>
      <c r="AB152" s="14" t="e">
        <f t="shared" si="185"/>
        <v>#VALUE!</v>
      </c>
      <c r="AC152" s="14" t="e">
        <f t="shared" si="185"/>
        <v>#VALUE!</v>
      </c>
      <c r="AD152" s="14" t="e">
        <f t="shared" si="185"/>
        <v>#VALUE!</v>
      </c>
      <c r="AE152" s="14" t="e">
        <f t="shared" si="185"/>
        <v>#VALUE!</v>
      </c>
      <c r="AF152" s="14" t="e">
        <f t="shared" si="185"/>
        <v>#VALUE!</v>
      </c>
      <c r="AG152" s="14" t="e">
        <f t="shared" si="185"/>
        <v>#VALUE!</v>
      </c>
      <c r="AH152" s="14" t="e">
        <f t="shared" si="185"/>
        <v>#VALUE!</v>
      </c>
      <c r="AI152" s="14" t="e">
        <f t="shared" si="185"/>
        <v>#VALUE!</v>
      </c>
      <c r="AK152" s="67"/>
      <c r="AL152" s="48" t="s">
        <v>81</v>
      </c>
      <c r="AM152" s="14" t="e">
        <f>IF(W84&lt;$AK$133,$F$128,"")</f>
        <v>#VALUE!</v>
      </c>
      <c r="AN152" s="14" t="e">
        <f t="shared" ref="AN152:AY152" si="186">IF(X84&lt;$AK$133,$F$128,"")</f>
        <v>#VALUE!</v>
      </c>
      <c r="AO152" s="14" t="e">
        <f t="shared" si="186"/>
        <v>#VALUE!</v>
      </c>
      <c r="AP152" s="14" t="e">
        <f t="shared" si="186"/>
        <v>#VALUE!</v>
      </c>
      <c r="AQ152" s="14" t="e">
        <f t="shared" si="186"/>
        <v>#VALUE!</v>
      </c>
      <c r="AR152" s="14" t="e">
        <f t="shared" si="186"/>
        <v>#VALUE!</v>
      </c>
      <c r="AS152" s="14" t="e">
        <f t="shared" si="186"/>
        <v>#VALUE!</v>
      </c>
      <c r="AT152" s="14" t="e">
        <f t="shared" si="186"/>
        <v>#VALUE!</v>
      </c>
      <c r="AU152" s="14" t="e">
        <f t="shared" si="186"/>
        <v>#VALUE!</v>
      </c>
      <c r="AV152" s="14" t="e">
        <f t="shared" si="186"/>
        <v>#VALUE!</v>
      </c>
      <c r="AW152" s="14" t="e">
        <f t="shared" si="186"/>
        <v>#VALUE!</v>
      </c>
      <c r="AX152" s="14" t="e">
        <f t="shared" si="186"/>
        <v>#VALUE!</v>
      </c>
      <c r="AY152" s="14" t="e">
        <f t="shared" si="186"/>
        <v>#VALUE!</v>
      </c>
    </row>
    <row r="153" spans="5:51" x14ac:dyDescent="0.3">
      <c r="E153" s="68"/>
      <c r="F153" s="49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U153" s="68"/>
      <c r="V153" s="49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K153" s="68"/>
      <c r="AL153" s="49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</row>
    <row r="154" spans="5:51" ht="14.55" x14ac:dyDescent="0.35">
      <c r="F154" s="50"/>
      <c r="V154" s="50"/>
      <c r="AL154" s="50"/>
    </row>
    <row r="155" spans="5:51" x14ac:dyDescent="0.3">
      <c r="E155" s="66" t="s">
        <v>56</v>
      </c>
      <c r="F155" s="46" t="s">
        <v>67</v>
      </c>
      <c r="G155" s="17" t="str">
        <f>IF(W87&lt;$E$133,$F$126,"")</f>
        <v>Pla</v>
      </c>
      <c r="H155" s="17" t="e">
        <f t="shared" ref="H155:R155" si="187">IF(X87&lt;$E$133,$F$126,"")</f>
        <v>#VALUE!</v>
      </c>
      <c r="I155" s="17" t="str">
        <f t="shared" si="187"/>
        <v/>
      </c>
      <c r="J155" s="17" t="str">
        <f t="shared" si="187"/>
        <v/>
      </c>
      <c r="K155" s="17" t="e">
        <f t="shared" si="187"/>
        <v>#VALUE!</v>
      </c>
      <c r="L155" s="17" t="e">
        <f t="shared" si="187"/>
        <v>#VALUE!</v>
      </c>
      <c r="M155" s="17" t="e">
        <f t="shared" si="187"/>
        <v>#VALUE!</v>
      </c>
      <c r="N155" s="17" t="e">
        <f t="shared" si="187"/>
        <v>#VALUE!</v>
      </c>
      <c r="O155" s="17" t="e">
        <f t="shared" si="187"/>
        <v>#VALUE!</v>
      </c>
      <c r="P155" s="17" t="e">
        <f t="shared" si="187"/>
        <v>#VALUE!</v>
      </c>
      <c r="Q155" s="17" t="e">
        <f t="shared" si="187"/>
        <v>#VALUE!</v>
      </c>
      <c r="R155" s="17" t="e">
        <f t="shared" si="187"/>
        <v>#VALUE!</v>
      </c>
      <c r="S155" s="17" t="e">
        <f>IF(AI87&lt;$E$133,$F$126,"")</f>
        <v>#VALUE!</v>
      </c>
      <c r="U155" s="66" t="s">
        <v>56</v>
      </c>
      <c r="V155" s="46" t="s">
        <v>75</v>
      </c>
      <c r="W155" s="17" t="str">
        <f t="shared" ref="W155:AI155" si="188">IF(W87&lt;$U$133,$F$126,"")</f>
        <v>Pla</v>
      </c>
      <c r="X155" s="17" t="e">
        <f t="shared" si="188"/>
        <v>#VALUE!</v>
      </c>
      <c r="Y155" s="17" t="str">
        <f t="shared" si="188"/>
        <v/>
      </c>
      <c r="Z155" s="17" t="str">
        <f t="shared" si="188"/>
        <v/>
      </c>
      <c r="AA155" s="17" t="e">
        <f t="shared" si="188"/>
        <v>#VALUE!</v>
      </c>
      <c r="AB155" s="17" t="e">
        <f t="shared" si="188"/>
        <v>#VALUE!</v>
      </c>
      <c r="AC155" s="17" t="e">
        <f t="shared" si="188"/>
        <v>#VALUE!</v>
      </c>
      <c r="AD155" s="17" t="e">
        <f t="shared" si="188"/>
        <v>#VALUE!</v>
      </c>
      <c r="AE155" s="17" t="e">
        <f t="shared" si="188"/>
        <v>#VALUE!</v>
      </c>
      <c r="AF155" s="17" t="e">
        <f t="shared" si="188"/>
        <v>#VALUE!</v>
      </c>
      <c r="AG155" s="17" t="e">
        <f t="shared" si="188"/>
        <v>#VALUE!</v>
      </c>
      <c r="AH155" s="17" t="e">
        <f t="shared" si="188"/>
        <v>#VALUE!</v>
      </c>
      <c r="AI155" s="17" t="e">
        <f t="shared" si="188"/>
        <v>#VALUE!</v>
      </c>
      <c r="AK155" s="66" t="s">
        <v>56</v>
      </c>
      <c r="AL155" s="46" t="s">
        <v>79</v>
      </c>
      <c r="AM155" s="17" t="str">
        <f>IF(W87&lt;$AK$133,$F$126,"")</f>
        <v>Pla</v>
      </c>
      <c r="AN155" s="17" t="e">
        <f t="shared" ref="AN155:AY155" si="189">IF(X87&lt;$AK$133,$F$126,"")</f>
        <v>#VALUE!</v>
      </c>
      <c r="AO155" s="17" t="str">
        <f t="shared" si="189"/>
        <v/>
      </c>
      <c r="AP155" s="17" t="str">
        <f t="shared" si="189"/>
        <v/>
      </c>
      <c r="AQ155" s="17" t="e">
        <f t="shared" si="189"/>
        <v>#VALUE!</v>
      </c>
      <c r="AR155" s="17" t="e">
        <f t="shared" si="189"/>
        <v>#VALUE!</v>
      </c>
      <c r="AS155" s="17" t="e">
        <f t="shared" si="189"/>
        <v>#VALUE!</v>
      </c>
      <c r="AT155" s="17" t="e">
        <f t="shared" si="189"/>
        <v>#VALUE!</v>
      </c>
      <c r="AU155" s="17" t="e">
        <f t="shared" si="189"/>
        <v>#VALUE!</v>
      </c>
      <c r="AV155" s="17" t="e">
        <f t="shared" si="189"/>
        <v>#VALUE!</v>
      </c>
      <c r="AW155" s="17" t="e">
        <f t="shared" si="189"/>
        <v>#VALUE!</v>
      </c>
      <c r="AX155" s="17" t="e">
        <f t="shared" si="189"/>
        <v>#VALUE!</v>
      </c>
      <c r="AY155" s="17" t="e">
        <f t="shared" si="189"/>
        <v>#VALUE!</v>
      </c>
    </row>
    <row r="156" spans="5:51" x14ac:dyDescent="0.3">
      <c r="E156" s="67"/>
      <c r="F156" s="47" t="s">
        <v>68</v>
      </c>
      <c r="G156" s="14" t="str">
        <f>IF(W88&lt;$E$133,$F$127,"")</f>
        <v>Cyt</v>
      </c>
      <c r="H156" s="14" t="e">
        <f t="shared" ref="H156:R156" si="190">IF(X88&lt;$E$133,$F$127,"")</f>
        <v>#VALUE!</v>
      </c>
      <c r="I156" s="14" t="str">
        <f t="shared" si="190"/>
        <v>Cyt</v>
      </c>
      <c r="J156" s="14" t="str">
        <f t="shared" si="190"/>
        <v>Cyt</v>
      </c>
      <c r="K156" s="14" t="e">
        <f t="shared" si="190"/>
        <v>#VALUE!</v>
      </c>
      <c r="L156" s="14" t="e">
        <f t="shared" si="190"/>
        <v>#VALUE!</v>
      </c>
      <c r="M156" s="14" t="e">
        <f t="shared" si="190"/>
        <v>#VALUE!</v>
      </c>
      <c r="N156" s="14" t="e">
        <f t="shared" si="190"/>
        <v>#VALUE!</v>
      </c>
      <c r="O156" s="14" t="e">
        <f t="shared" si="190"/>
        <v>#VALUE!</v>
      </c>
      <c r="P156" s="14" t="e">
        <f t="shared" si="190"/>
        <v>#VALUE!</v>
      </c>
      <c r="Q156" s="14" t="e">
        <f t="shared" si="190"/>
        <v>#VALUE!</v>
      </c>
      <c r="R156" s="14" t="e">
        <f t="shared" si="190"/>
        <v>#VALUE!</v>
      </c>
      <c r="S156" s="14" t="e">
        <f>IF(AI88&lt;$E$133,$F$127,"")</f>
        <v>#VALUE!</v>
      </c>
      <c r="U156" s="67"/>
      <c r="V156" s="47" t="s">
        <v>76</v>
      </c>
      <c r="W156" s="14" t="str">
        <f t="shared" ref="W156:AI156" si="191">IF(W88&lt;$U$133,$F$127,"")</f>
        <v>Cyt</v>
      </c>
      <c r="X156" s="14" t="e">
        <f t="shared" si="191"/>
        <v>#VALUE!</v>
      </c>
      <c r="Y156" s="14" t="str">
        <f t="shared" si="191"/>
        <v>Cyt</v>
      </c>
      <c r="Z156" s="14" t="str">
        <f t="shared" si="191"/>
        <v>Cyt</v>
      </c>
      <c r="AA156" s="14" t="e">
        <f t="shared" si="191"/>
        <v>#VALUE!</v>
      </c>
      <c r="AB156" s="14" t="e">
        <f t="shared" si="191"/>
        <v>#VALUE!</v>
      </c>
      <c r="AC156" s="14" t="e">
        <f t="shared" si="191"/>
        <v>#VALUE!</v>
      </c>
      <c r="AD156" s="14" t="e">
        <f t="shared" si="191"/>
        <v>#VALUE!</v>
      </c>
      <c r="AE156" s="14" t="e">
        <f t="shared" si="191"/>
        <v>#VALUE!</v>
      </c>
      <c r="AF156" s="14" t="e">
        <f t="shared" si="191"/>
        <v>#VALUE!</v>
      </c>
      <c r="AG156" s="14" t="e">
        <f t="shared" si="191"/>
        <v>#VALUE!</v>
      </c>
      <c r="AH156" s="14" t="e">
        <f t="shared" si="191"/>
        <v>#VALUE!</v>
      </c>
      <c r="AI156" s="14" t="e">
        <f t="shared" si="191"/>
        <v>#VALUE!</v>
      </c>
      <c r="AK156" s="67"/>
      <c r="AL156" s="47" t="s">
        <v>80</v>
      </c>
      <c r="AM156" s="14" t="str">
        <f>IF(W88&lt;$AK$133,$F$127,"")</f>
        <v>Cyt</v>
      </c>
      <c r="AN156" s="14" t="e">
        <f t="shared" ref="AN156:AY156" si="192">IF(X88&lt;$AK$133,$F$127,"")</f>
        <v>#VALUE!</v>
      </c>
      <c r="AO156" s="14" t="str">
        <f t="shared" si="192"/>
        <v>Cyt</v>
      </c>
      <c r="AP156" s="14" t="str">
        <f t="shared" si="192"/>
        <v>Cyt</v>
      </c>
      <c r="AQ156" s="14" t="e">
        <f t="shared" si="192"/>
        <v>#VALUE!</v>
      </c>
      <c r="AR156" s="14" t="e">
        <f t="shared" si="192"/>
        <v>#VALUE!</v>
      </c>
      <c r="AS156" s="14" t="e">
        <f t="shared" si="192"/>
        <v>#VALUE!</v>
      </c>
      <c r="AT156" s="14" t="e">
        <f t="shared" si="192"/>
        <v>#VALUE!</v>
      </c>
      <c r="AU156" s="14" t="e">
        <f t="shared" si="192"/>
        <v>#VALUE!</v>
      </c>
      <c r="AV156" s="14" t="e">
        <f t="shared" si="192"/>
        <v>#VALUE!</v>
      </c>
      <c r="AW156" s="14" t="e">
        <f t="shared" si="192"/>
        <v>#VALUE!</v>
      </c>
      <c r="AX156" s="14" t="e">
        <f t="shared" si="192"/>
        <v>#VALUE!</v>
      </c>
      <c r="AY156" s="14" t="e">
        <f t="shared" si="192"/>
        <v>#VALUE!</v>
      </c>
    </row>
    <row r="157" spans="5:51" x14ac:dyDescent="0.3">
      <c r="E157" s="67"/>
      <c r="F157" s="48" t="s">
        <v>69</v>
      </c>
      <c r="G157" s="14" t="str">
        <f>IF(W89&lt;$E$133,$F$128,"")</f>
        <v>Vac</v>
      </c>
      <c r="H157" s="14" t="e">
        <f t="shared" ref="H157:R157" si="193">IF(X89&lt;$E$133,$F$128,"")</f>
        <v>#VALUE!</v>
      </c>
      <c r="I157" s="14" t="str">
        <f t="shared" si="193"/>
        <v/>
      </c>
      <c r="J157" s="14" t="str">
        <f t="shared" si="193"/>
        <v/>
      </c>
      <c r="K157" s="14" t="e">
        <f t="shared" si="193"/>
        <v>#VALUE!</v>
      </c>
      <c r="L157" s="14" t="e">
        <f t="shared" si="193"/>
        <v>#VALUE!</v>
      </c>
      <c r="M157" s="14" t="e">
        <f t="shared" si="193"/>
        <v>#VALUE!</v>
      </c>
      <c r="N157" s="14" t="e">
        <f t="shared" si="193"/>
        <v>#VALUE!</v>
      </c>
      <c r="O157" s="14" t="e">
        <f t="shared" si="193"/>
        <v>#VALUE!</v>
      </c>
      <c r="P157" s="14" t="e">
        <f t="shared" si="193"/>
        <v>#VALUE!</v>
      </c>
      <c r="Q157" s="14" t="e">
        <f t="shared" si="193"/>
        <v>#VALUE!</v>
      </c>
      <c r="R157" s="14" t="e">
        <f t="shared" si="193"/>
        <v>#VALUE!</v>
      </c>
      <c r="S157" s="14" t="e">
        <f>IF(AI89&lt;$E$133,$F$128,"")</f>
        <v>#VALUE!</v>
      </c>
      <c r="U157" s="67"/>
      <c r="V157" s="48" t="s">
        <v>77</v>
      </c>
      <c r="W157" s="14" t="str">
        <f t="shared" ref="W157:AI157" si="194">IF(W89&lt;$U$133,$F$128,"")</f>
        <v>Vac</v>
      </c>
      <c r="X157" s="14" t="e">
        <f t="shared" si="194"/>
        <v>#VALUE!</v>
      </c>
      <c r="Y157" s="14" t="str">
        <f t="shared" si="194"/>
        <v/>
      </c>
      <c r="Z157" s="14" t="str">
        <f t="shared" si="194"/>
        <v/>
      </c>
      <c r="AA157" s="14" t="e">
        <f t="shared" si="194"/>
        <v>#VALUE!</v>
      </c>
      <c r="AB157" s="14" t="e">
        <f t="shared" si="194"/>
        <v>#VALUE!</v>
      </c>
      <c r="AC157" s="14" t="e">
        <f t="shared" si="194"/>
        <v>#VALUE!</v>
      </c>
      <c r="AD157" s="14" t="e">
        <f t="shared" si="194"/>
        <v>#VALUE!</v>
      </c>
      <c r="AE157" s="14" t="e">
        <f t="shared" si="194"/>
        <v>#VALUE!</v>
      </c>
      <c r="AF157" s="14" t="e">
        <f t="shared" si="194"/>
        <v>#VALUE!</v>
      </c>
      <c r="AG157" s="14" t="e">
        <f t="shared" si="194"/>
        <v>#VALUE!</v>
      </c>
      <c r="AH157" s="14" t="e">
        <f t="shared" si="194"/>
        <v>#VALUE!</v>
      </c>
      <c r="AI157" s="14" t="e">
        <f t="shared" si="194"/>
        <v>#VALUE!</v>
      </c>
      <c r="AK157" s="67"/>
      <c r="AL157" s="48" t="s">
        <v>81</v>
      </c>
      <c r="AM157" s="14" t="str">
        <f>IF(W89&lt;$AK$133,$F$128,"")</f>
        <v>Vac</v>
      </c>
      <c r="AN157" s="14" t="e">
        <f t="shared" ref="AN157:AY157" si="195">IF(X89&lt;$AK$133,$F$128,"")</f>
        <v>#VALUE!</v>
      </c>
      <c r="AO157" s="14" t="str">
        <f t="shared" si="195"/>
        <v/>
      </c>
      <c r="AP157" s="14" t="str">
        <f t="shared" si="195"/>
        <v/>
      </c>
      <c r="AQ157" s="14" t="e">
        <f t="shared" si="195"/>
        <v>#VALUE!</v>
      </c>
      <c r="AR157" s="14" t="e">
        <f t="shared" si="195"/>
        <v>#VALUE!</v>
      </c>
      <c r="AS157" s="14" t="e">
        <f t="shared" si="195"/>
        <v>#VALUE!</v>
      </c>
      <c r="AT157" s="14" t="e">
        <f t="shared" si="195"/>
        <v>#VALUE!</v>
      </c>
      <c r="AU157" s="14" t="e">
        <f t="shared" si="195"/>
        <v>#VALUE!</v>
      </c>
      <c r="AV157" s="14" t="e">
        <f t="shared" si="195"/>
        <v>#VALUE!</v>
      </c>
      <c r="AW157" s="14" t="e">
        <f t="shared" si="195"/>
        <v>#VALUE!</v>
      </c>
      <c r="AX157" s="14" t="e">
        <f t="shared" si="195"/>
        <v>#VALUE!</v>
      </c>
      <c r="AY157" s="14" t="e">
        <f t="shared" si="195"/>
        <v>#VALUE!</v>
      </c>
    </row>
    <row r="158" spans="5:51" x14ac:dyDescent="0.3">
      <c r="E158" s="68"/>
      <c r="F158" s="49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U158" s="68"/>
      <c r="V158" s="49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K158" s="68"/>
      <c r="AL158" s="49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</row>
    <row r="159" spans="5:51" x14ac:dyDescent="0.3">
      <c r="E159" s="66" t="s">
        <v>57</v>
      </c>
      <c r="F159" s="46" t="s">
        <v>67</v>
      </c>
      <c r="G159" s="17" t="str">
        <f>IF(W91&lt;$E$133,$F$126,"")</f>
        <v>Pla</v>
      </c>
      <c r="H159" s="17" t="e">
        <f t="shared" ref="H159:R159" si="196">IF(X91&lt;$E$133,$F$126,"")</f>
        <v>#VALUE!</v>
      </c>
      <c r="I159" s="17" t="str">
        <f t="shared" si="196"/>
        <v/>
      </c>
      <c r="J159" s="17" t="str">
        <f t="shared" si="196"/>
        <v/>
      </c>
      <c r="K159" s="17" t="e">
        <f t="shared" si="196"/>
        <v>#VALUE!</v>
      </c>
      <c r="L159" s="17" t="e">
        <f t="shared" si="196"/>
        <v>#VALUE!</v>
      </c>
      <c r="M159" s="17" t="e">
        <f t="shared" si="196"/>
        <v>#VALUE!</v>
      </c>
      <c r="N159" s="17" t="e">
        <f t="shared" si="196"/>
        <v>#VALUE!</v>
      </c>
      <c r="O159" s="17" t="e">
        <f t="shared" si="196"/>
        <v>#VALUE!</v>
      </c>
      <c r="P159" s="17" t="e">
        <f t="shared" si="196"/>
        <v>#VALUE!</v>
      </c>
      <c r="Q159" s="17" t="e">
        <f t="shared" si="196"/>
        <v>#VALUE!</v>
      </c>
      <c r="R159" s="17" t="e">
        <f t="shared" si="196"/>
        <v>#VALUE!</v>
      </c>
      <c r="S159" s="17" t="e">
        <f>IF(AI91&lt;$E$133,$F$126,"")</f>
        <v>#VALUE!</v>
      </c>
      <c r="U159" s="66" t="s">
        <v>57</v>
      </c>
      <c r="V159" s="46" t="s">
        <v>75</v>
      </c>
      <c r="W159" s="17" t="str">
        <f t="shared" ref="W159:AI159" si="197">IF(W91&lt;$U$133,$F$126,"")</f>
        <v>Pla</v>
      </c>
      <c r="X159" s="17" t="e">
        <f t="shared" si="197"/>
        <v>#VALUE!</v>
      </c>
      <c r="Y159" s="17" t="str">
        <f t="shared" si="197"/>
        <v/>
      </c>
      <c r="Z159" s="17" t="str">
        <f t="shared" si="197"/>
        <v/>
      </c>
      <c r="AA159" s="17" t="e">
        <f t="shared" si="197"/>
        <v>#VALUE!</v>
      </c>
      <c r="AB159" s="17" t="e">
        <f t="shared" si="197"/>
        <v>#VALUE!</v>
      </c>
      <c r="AC159" s="17" t="e">
        <f t="shared" si="197"/>
        <v>#VALUE!</v>
      </c>
      <c r="AD159" s="17" t="e">
        <f t="shared" si="197"/>
        <v>#VALUE!</v>
      </c>
      <c r="AE159" s="17" t="e">
        <f t="shared" si="197"/>
        <v>#VALUE!</v>
      </c>
      <c r="AF159" s="17" t="e">
        <f t="shared" si="197"/>
        <v>#VALUE!</v>
      </c>
      <c r="AG159" s="17" t="e">
        <f t="shared" si="197"/>
        <v>#VALUE!</v>
      </c>
      <c r="AH159" s="17" t="e">
        <f t="shared" si="197"/>
        <v>#VALUE!</v>
      </c>
      <c r="AI159" s="17" t="e">
        <f t="shared" si="197"/>
        <v>#VALUE!</v>
      </c>
      <c r="AK159" s="66" t="s">
        <v>57</v>
      </c>
      <c r="AL159" s="46" t="s">
        <v>79</v>
      </c>
      <c r="AM159" s="17" t="str">
        <f>IF(W91&lt;$AK$133,$F$126,"")</f>
        <v>Pla</v>
      </c>
      <c r="AN159" s="17" t="e">
        <f t="shared" ref="AN159:AY159" si="198">IF(X91&lt;$AK$133,$F$126,"")</f>
        <v>#VALUE!</v>
      </c>
      <c r="AO159" s="17" t="str">
        <f t="shared" si="198"/>
        <v/>
      </c>
      <c r="AP159" s="17" t="str">
        <f t="shared" si="198"/>
        <v/>
      </c>
      <c r="AQ159" s="17" t="e">
        <f t="shared" si="198"/>
        <v>#VALUE!</v>
      </c>
      <c r="AR159" s="17" t="e">
        <f t="shared" si="198"/>
        <v>#VALUE!</v>
      </c>
      <c r="AS159" s="17" t="e">
        <f t="shared" si="198"/>
        <v>#VALUE!</v>
      </c>
      <c r="AT159" s="17" t="e">
        <f t="shared" si="198"/>
        <v>#VALUE!</v>
      </c>
      <c r="AU159" s="17" t="e">
        <f t="shared" si="198"/>
        <v>#VALUE!</v>
      </c>
      <c r="AV159" s="17" t="e">
        <f t="shared" si="198"/>
        <v>#VALUE!</v>
      </c>
      <c r="AW159" s="17" t="e">
        <f t="shared" si="198"/>
        <v>#VALUE!</v>
      </c>
      <c r="AX159" s="17" t="e">
        <f t="shared" si="198"/>
        <v>#VALUE!</v>
      </c>
      <c r="AY159" s="17" t="e">
        <f t="shared" si="198"/>
        <v>#VALUE!</v>
      </c>
    </row>
    <row r="160" spans="5:51" x14ac:dyDescent="0.3">
      <c r="E160" s="67"/>
      <c r="F160" s="47" t="s">
        <v>68</v>
      </c>
      <c r="G160" s="14" t="str">
        <f>IF(W92&lt;$E$133,$F$127,"")</f>
        <v>Cyt</v>
      </c>
      <c r="H160" s="14" t="e">
        <f t="shared" ref="H160:R160" si="199">IF(X92&lt;$E$133,$F$127,"")</f>
        <v>#VALUE!</v>
      </c>
      <c r="I160" s="14" t="str">
        <f t="shared" si="199"/>
        <v/>
      </c>
      <c r="J160" s="14" t="str">
        <f t="shared" si="199"/>
        <v>Cyt</v>
      </c>
      <c r="K160" s="14" t="e">
        <f t="shared" si="199"/>
        <v>#VALUE!</v>
      </c>
      <c r="L160" s="14" t="e">
        <f t="shared" si="199"/>
        <v>#VALUE!</v>
      </c>
      <c r="M160" s="14" t="e">
        <f t="shared" si="199"/>
        <v>#VALUE!</v>
      </c>
      <c r="N160" s="14" t="e">
        <f t="shared" si="199"/>
        <v>#VALUE!</v>
      </c>
      <c r="O160" s="14" t="e">
        <f t="shared" si="199"/>
        <v>#VALUE!</v>
      </c>
      <c r="P160" s="14" t="e">
        <f t="shared" si="199"/>
        <v>#VALUE!</v>
      </c>
      <c r="Q160" s="14" t="e">
        <f t="shared" si="199"/>
        <v>#VALUE!</v>
      </c>
      <c r="R160" s="14" t="e">
        <f t="shared" si="199"/>
        <v>#VALUE!</v>
      </c>
      <c r="S160" s="14" t="e">
        <f>IF(AI92&lt;$E$133,$F$127,"")</f>
        <v>#VALUE!</v>
      </c>
      <c r="U160" s="67"/>
      <c r="V160" s="47" t="s">
        <v>76</v>
      </c>
      <c r="W160" s="14" t="str">
        <f t="shared" ref="W160:AI160" si="200">IF(W92&lt;$U$133,$F$127,"")</f>
        <v>Cyt</v>
      </c>
      <c r="X160" s="14" t="e">
        <f t="shared" si="200"/>
        <v>#VALUE!</v>
      </c>
      <c r="Y160" s="14" t="str">
        <f t="shared" si="200"/>
        <v/>
      </c>
      <c r="Z160" s="14" t="str">
        <f t="shared" si="200"/>
        <v>Cyt</v>
      </c>
      <c r="AA160" s="14" t="e">
        <f t="shared" si="200"/>
        <v>#VALUE!</v>
      </c>
      <c r="AB160" s="14" t="e">
        <f t="shared" si="200"/>
        <v>#VALUE!</v>
      </c>
      <c r="AC160" s="14" t="e">
        <f t="shared" si="200"/>
        <v>#VALUE!</v>
      </c>
      <c r="AD160" s="14" t="e">
        <f t="shared" si="200"/>
        <v>#VALUE!</v>
      </c>
      <c r="AE160" s="14" t="e">
        <f t="shared" si="200"/>
        <v>#VALUE!</v>
      </c>
      <c r="AF160" s="14" t="e">
        <f t="shared" si="200"/>
        <v>#VALUE!</v>
      </c>
      <c r="AG160" s="14" t="e">
        <f t="shared" si="200"/>
        <v>#VALUE!</v>
      </c>
      <c r="AH160" s="14" t="e">
        <f t="shared" si="200"/>
        <v>#VALUE!</v>
      </c>
      <c r="AI160" s="14" t="e">
        <f t="shared" si="200"/>
        <v>#VALUE!</v>
      </c>
      <c r="AK160" s="67"/>
      <c r="AL160" s="47" t="s">
        <v>80</v>
      </c>
      <c r="AM160" s="14" t="str">
        <f>IF(W92&lt;$AK$133,$F$127,"")</f>
        <v>Cyt</v>
      </c>
      <c r="AN160" s="14" t="e">
        <f t="shared" ref="AN160:AY160" si="201">IF(X92&lt;$AK$133,$F$127,"")</f>
        <v>#VALUE!</v>
      </c>
      <c r="AO160" s="14" t="str">
        <f t="shared" si="201"/>
        <v/>
      </c>
      <c r="AP160" s="14" t="str">
        <f t="shared" si="201"/>
        <v>Cyt</v>
      </c>
      <c r="AQ160" s="14" t="e">
        <f t="shared" si="201"/>
        <v>#VALUE!</v>
      </c>
      <c r="AR160" s="14" t="e">
        <f t="shared" si="201"/>
        <v>#VALUE!</v>
      </c>
      <c r="AS160" s="14" t="e">
        <f t="shared" si="201"/>
        <v>#VALUE!</v>
      </c>
      <c r="AT160" s="14" t="e">
        <f t="shared" si="201"/>
        <v>#VALUE!</v>
      </c>
      <c r="AU160" s="14" t="e">
        <f t="shared" si="201"/>
        <v>#VALUE!</v>
      </c>
      <c r="AV160" s="14" t="e">
        <f t="shared" si="201"/>
        <v>#VALUE!</v>
      </c>
      <c r="AW160" s="14" t="e">
        <f t="shared" si="201"/>
        <v>#VALUE!</v>
      </c>
      <c r="AX160" s="14" t="e">
        <f t="shared" si="201"/>
        <v>#VALUE!</v>
      </c>
      <c r="AY160" s="14" t="e">
        <f t="shared" si="201"/>
        <v>#VALUE!</v>
      </c>
    </row>
    <row r="161" spans="5:51" x14ac:dyDescent="0.3">
      <c r="E161" s="67"/>
      <c r="F161" s="48" t="s">
        <v>69</v>
      </c>
      <c r="G161" s="14" t="str">
        <f>IF(W93&lt;$E$133,$F$128,"")</f>
        <v/>
      </c>
      <c r="H161" s="14" t="e">
        <f t="shared" ref="H161:R161" si="202">IF(X93&lt;$E$133,$F$128,"")</f>
        <v>#VALUE!</v>
      </c>
      <c r="I161" s="14" t="str">
        <f t="shared" si="202"/>
        <v>Vac</v>
      </c>
      <c r="J161" s="14" t="str">
        <f t="shared" si="202"/>
        <v>Vac</v>
      </c>
      <c r="K161" s="14" t="e">
        <f t="shared" si="202"/>
        <v>#VALUE!</v>
      </c>
      <c r="L161" s="14" t="e">
        <f t="shared" si="202"/>
        <v>#VALUE!</v>
      </c>
      <c r="M161" s="14" t="e">
        <f t="shared" si="202"/>
        <v>#VALUE!</v>
      </c>
      <c r="N161" s="14" t="e">
        <f t="shared" si="202"/>
        <v>#VALUE!</v>
      </c>
      <c r="O161" s="14" t="e">
        <f t="shared" si="202"/>
        <v>#VALUE!</v>
      </c>
      <c r="P161" s="14" t="e">
        <f t="shared" si="202"/>
        <v>#VALUE!</v>
      </c>
      <c r="Q161" s="14" t="e">
        <f t="shared" si="202"/>
        <v>#VALUE!</v>
      </c>
      <c r="R161" s="14" t="e">
        <f t="shared" si="202"/>
        <v>#VALUE!</v>
      </c>
      <c r="S161" s="14" t="e">
        <f>IF(AI93&lt;$E$133,$F$128,"")</f>
        <v>#VALUE!</v>
      </c>
      <c r="U161" s="67"/>
      <c r="V161" s="48" t="s">
        <v>77</v>
      </c>
      <c r="W161" s="14" t="str">
        <f t="shared" ref="W161:AI161" si="203">IF(W93&lt;$U$133,$F$128,"")</f>
        <v/>
      </c>
      <c r="X161" s="14" t="e">
        <f t="shared" si="203"/>
        <v>#VALUE!</v>
      </c>
      <c r="Y161" s="14" t="str">
        <f t="shared" si="203"/>
        <v>Vac</v>
      </c>
      <c r="Z161" s="14" t="str">
        <f t="shared" si="203"/>
        <v>Vac</v>
      </c>
      <c r="AA161" s="14" t="e">
        <f t="shared" si="203"/>
        <v>#VALUE!</v>
      </c>
      <c r="AB161" s="14" t="e">
        <f t="shared" si="203"/>
        <v>#VALUE!</v>
      </c>
      <c r="AC161" s="14" t="e">
        <f t="shared" si="203"/>
        <v>#VALUE!</v>
      </c>
      <c r="AD161" s="14" t="e">
        <f t="shared" si="203"/>
        <v>#VALUE!</v>
      </c>
      <c r="AE161" s="14" t="e">
        <f t="shared" si="203"/>
        <v>#VALUE!</v>
      </c>
      <c r="AF161" s="14" t="e">
        <f t="shared" si="203"/>
        <v>#VALUE!</v>
      </c>
      <c r="AG161" s="14" t="e">
        <f t="shared" si="203"/>
        <v>#VALUE!</v>
      </c>
      <c r="AH161" s="14" t="e">
        <f t="shared" si="203"/>
        <v>#VALUE!</v>
      </c>
      <c r="AI161" s="14" t="e">
        <f t="shared" si="203"/>
        <v>#VALUE!</v>
      </c>
      <c r="AK161" s="67"/>
      <c r="AL161" s="48" t="s">
        <v>81</v>
      </c>
      <c r="AM161" s="14" t="str">
        <f>IF(W93&lt;$AK$133,$F$128,"")</f>
        <v/>
      </c>
      <c r="AN161" s="14" t="e">
        <f t="shared" ref="AN161:AY161" si="204">IF(X93&lt;$AK$133,$F$128,"")</f>
        <v>#VALUE!</v>
      </c>
      <c r="AO161" s="14" t="str">
        <f t="shared" si="204"/>
        <v>Vac</v>
      </c>
      <c r="AP161" s="14" t="str">
        <f t="shared" si="204"/>
        <v>Vac</v>
      </c>
      <c r="AQ161" s="14" t="e">
        <f t="shared" si="204"/>
        <v>#VALUE!</v>
      </c>
      <c r="AR161" s="14" t="e">
        <f t="shared" si="204"/>
        <v>#VALUE!</v>
      </c>
      <c r="AS161" s="14" t="e">
        <f t="shared" si="204"/>
        <v>#VALUE!</v>
      </c>
      <c r="AT161" s="14" t="e">
        <f t="shared" si="204"/>
        <v>#VALUE!</v>
      </c>
      <c r="AU161" s="14" t="e">
        <f t="shared" si="204"/>
        <v>#VALUE!</v>
      </c>
      <c r="AV161" s="14" t="e">
        <f t="shared" si="204"/>
        <v>#VALUE!</v>
      </c>
      <c r="AW161" s="14" t="e">
        <f t="shared" si="204"/>
        <v>#VALUE!</v>
      </c>
      <c r="AX161" s="14" t="e">
        <f t="shared" si="204"/>
        <v>#VALUE!</v>
      </c>
      <c r="AY161" s="14" t="e">
        <f t="shared" si="204"/>
        <v>#VALUE!</v>
      </c>
    </row>
    <row r="162" spans="5:51" x14ac:dyDescent="0.3">
      <c r="E162" s="68"/>
      <c r="F162" s="49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U162" s="68"/>
      <c r="V162" s="49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K162" s="68"/>
      <c r="AL162" s="49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</row>
    <row r="163" spans="5:51" x14ac:dyDescent="0.3">
      <c r="E163" s="66" t="s">
        <v>58</v>
      </c>
      <c r="F163" s="46" t="s">
        <v>67</v>
      </c>
      <c r="G163" s="17" t="str">
        <f>IF(W95&lt;$E$133,$F$126,"")</f>
        <v/>
      </c>
      <c r="H163" s="17" t="e">
        <f t="shared" ref="H163:R163" si="205">IF(X95&lt;$E$133,$F$126,"")</f>
        <v>#VALUE!</v>
      </c>
      <c r="I163" s="17" t="str">
        <f t="shared" si="205"/>
        <v/>
      </c>
      <c r="J163" s="17" t="str">
        <f t="shared" si="205"/>
        <v>Pla</v>
      </c>
      <c r="K163" s="17" t="e">
        <f t="shared" si="205"/>
        <v>#VALUE!</v>
      </c>
      <c r="L163" s="17" t="e">
        <f t="shared" si="205"/>
        <v>#VALUE!</v>
      </c>
      <c r="M163" s="17" t="e">
        <f t="shared" si="205"/>
        <v>#VALUE!</v>
      </c>
      <c r="N163" s="17" t="e">
        <f t="shared" si="205"/>
        <v>#VALUE!</v>
      </c>
      <c r="O163" s="17" t="e">
        <f t="shared" si="205"/>
        <v>#VALUE!</v>
      </c>
      <c r="P163" s="17" t="e">
        <f t="shared" si="205"/>
        <v>#VALUE!</v>
      </c>
      <c r="Q163" s="17" t="e">
        <f t="shared" si="205"/>
        <v>#VALUE!</v>
      </c>
      <c r="R163" s="17" t="e">
        <f t="shared" si="205"/>
        <v>#VALUE!</v>
      </c>
      <c r="S163" s="17" t="e">
        <f>IF(AI95&lt;$E$133,$F$126,"")</f>
        <v>#VALUE!</v>
      </c>
      <c r="U163" s="66" t="s">
        <v>58</v>
      </c>
      <c r="V163" s="46" t="s">
        <v>75</v>
      </c>
      <c r="W163" s="17" t="str">
        <f t="shared" ref="W163:AI163" si="206">IF(W95&lt;$U$133,$F$126,"")</f>
        <v/>
      </c>
      <c r="X163" s="17" t="e">
        <f t="shared" si="206"/>
        <v>#VALUE!</v>
      </c>
      <c r="Y163" s="17" t="str">
        <f t="shared" si="206"/>
        <v/>
      </c>
      <c r="Z163" s="17" t="str">
        <f t="shared" si="206"/>
        <v>Pla</v>
      </c>
      <c r="AA163" s="17" t="e">
        <f t="shared" si="206"/>
        <v>#VALUE!</v>
      </c>
      <c r="AB163" s="17" t="e">
        <f t="shared" si="206"/>
        <v>#VALUE!</v>
      </c>
      <c r="AC163" s="17" t="e">
        <f t="shared" si="206"/>
        <v>#VALUE!</v>
      </c>
      <c r="AD163" s="17" t="e">
        <f t="shared" si="206"/>
        <v>#VALUE!</v>
      </c>
      <c r="AE163" s="17" t="e">
        <f t="shared" si="206"/>
        <v>#VALUE!</v>
      </c>
      <c r="AF163" s="17" t="e">
        <f t="shared" si="206"/>
        <v>#VALUE!</v>
      </c>
      <c r="AG163" s="17" t="e">
        <f t="shared" si="206"/>
        <v>#VALUE!</v>
      </c>
      <c r="AH163" s="17" t="e">
        <f t="shared" si="206"/>
        <v>#VALUE!</v>
      </c>
      <c r="AI163" s="17" t="e">
        <f t="shared" si="206"/>
        <v>#VALUE!</v>
      </c>
      <c r="AK163" s="66" t="s">
        <v>58</v>
      </c>
      <c r="AL163" s="46" t="s">
        <v>79</v>
      </c>
      <c r="AM163" s="17" t="str">
        <f>IF(W95&lt;$AK$133,$F$126,"")</f>
        <v/>
      </c>
      <c r="AN163" s="17" t="e">
        <f t="shared" ref="AN163:AY163" si="207">IF(X95&lt;$AK$133,$F$126,"")</f>
        <v>#VALUE!</v>
      </c>
      <c r="AO163" s="17" t="str">
        <f t="shared" si="207"/>
        <v/>
      </c>
      <c r="AP163" s="17" t="str">
        <f t="shared" si="207"/>
        <v>Pla</v>
      </c>
      <c r="AQ163" s="17" t="e">
        <f t="shared" si="207"/>
        <v>#VALUE!</v>
      </c>
      <c r="AR163" s="17" t="e">
        <f t="shared" si="207"/>
        <v>#VALUE!</v>
      </c>
      <c r="AS163" s="17" t="e">
        <f t="shared" si="207"/>
        <v>#VALUE!</v>
      </c>
      <c r="AT163" s="17" t="e">
        <f t="shared" si="207"/>
        <v>#VALUE!</v>
      </c>
      <c r="AU163" s="17" t="e">
        <f t="shared" si="207"/>
        <v>#VALUE!</v>
      </c>
      <c r="AV163" s="17" t="e">
        <f t="shared" si="207"/>
        <v>#VALUE!</v>
      </c>
      <c r="AW163" s="17" t="e">
        <f t="shared" si="207"/>
        <v>#VALUE!</v>
      </c>
      <c r="AX163" s="17" t="e">
        <f t="shared" si="207"/>
        <v>#VALUE!</v>
      </c>
      <c r="AY163" s="17" t="e">
        <f t="shared" si="207"/>
        <v>#VALUE!</v>
      </c>
    </row>
    <row r="164" spans="5:51" x14ac:dyDescent="0.3">
      <c r="E164" s="67"/>
      <c r="F164" s="47" t="s">
        <v>68</v>
      </c>
      <c r="G164" s="14" t="str">
        <f>IF(W96&lt;$E$133,$F$127,"")</f>
        <v/>
      </c>
      <c r="H164" s="14" t="e">
        <f t="shared" ref="H164:R164" si="208">IF(X96&lt;$E$133,$F$127,"")</f>
        <v>#VALUE!</v>
      </c>
      <c r="I164" s="14" t="str">
        <f t="shared" si="208"/>
        <v/>
      </c>
      <c r="J164" s="14" t="str">
        <f t="shared" si="208"/>
        <v>Cyt</v>
      </c>
      <c r="K164" s="14" t="e">
        <f t="shared" si="208"/>
        <v>#VALUE!</v>
      </c>
      <c r="L164" s="14" t="e">
        <f t="shared" si="208"/>
        <v>#VALUE!</v>
      </c>
      <c r="M164" s="14" t="e">
        <f t="shared" si="208"/>
        <v>#VALUE!</v>
      </c>
      <c r="N164" s="14" t="e">
        <f t="shared" si="208"/>
        <v>#VALUE!</v>
      </c>
      <c r="O164" s="14" t="e">
        <f t="shared" si="208"/>
        <v>#VALUE!</v>
      </c>
      <c r="P164" s="14" t="e">
        <f t="shared" si="208"/>
        <v>#VALUE!</v>
      </c>
      <c r="Q164" s="14" t="e">
        <f t="shared" si="208"/>
        <v>#VALUE!</v>
      </c>
      <c r="R164" s="14" t="e">
        <f t="shared" si="208"/>
        <v>#VALUE!</v>
      </c>
      <c r="S164" s="14" t="e">
        <f>IF(AI96&lt;$E$133,$F$127,"")</f>
        <v>#VALUE!</v>
      </c>
      <c r="U164" s="67"/>
      <c r="V164" s="47" t="s">
        <v>76</v>
      </c>
      <c r="W164" s="14" t="str">
        <f t="shared" ref="W164:AI164" si="209">IF(W96&lt;$U$133,$F$127,"")</f>
        <v/>
      </c>
      <c r="X164" s="14" t="e">
        <f t="shared" si="209"/>
        <v>#VALUE!</v>
      </c>
      <c r="Y164" s="14" t="str">
        <f t="shared" si="209"/>
        <v/>
      </c>
      <c r="Z164" s="14" t="str">
        <f t="shared" si="209"/>
        <v>Cyt</v>
      </c>
      <c r="AA164" s="14" t="e">
        <f t="shared" si="209"/>
        <v>#VALUE!</v>
      </c>
      <c r="AB164" s="14" t="e">
        <f t="shared" si="209"/>
        <v>#VALUE!</v>
      </c>
      <c r="AC164" s="14" t="e">
        <f t="shared" si="209"/>
        <v>#VALUE!</v>
      </c>
      <c r="AD164" s="14" t="e">
        <f t="shared" si="209"/>
        <v>#VALUE!</v>
      </c>
      <c r="AE164" s="14" t="e">
        <f t="shared" si="209"/>
        <v>#VALUE!</v>
      </c>
      <c r="AF164" s="14" t="e">
        <f t="shared" si="209"/>
        <v>#VALUE!</v>
      </c>
      <c r="AG164" s="14" t="e">
        <f t="shared" si="209"/>
        <v>#VALUE!</v>
      </c>
      <c r="AH164" s="14" t="e">
        <f t="shared" si="209"/>
        <v>#VALUE!</v>
      </c>
      <c r="AI164" s="14" t="e">
        <f t="shared" si="209"/>
        <v>#VALUE!</v>
      </c>
      <c r="AK164" s="67"/>
      <c r="AL164" s="47" t="s">
        <v>80</v>
      </c>
      <c r="AM164" s="14" t="str">
        <f>IF(W96&lt;$AK$133,$F$127,"")</f>
        <v/>
      </c>
      <c r="AN164" s="14" t="e">
        <f t="shared" ref="AN164:AY164" si="210">IF(X96&lt;$AK$133,$F$127,"")</f>
        <v>#VALUE!</v>
      </c>
      <c r="AO164" s="14" t="str">
        <f t="shared" si="210"/>
        <v/>
      </c>
      <c r="AP164" s="14" t="str">
        <f t="shared" si="210"/>
        <v>Cyt</v>
      </c>
      <c r="AQ164" s="14" t="e">
        <f t="shared" si="210"/>
        <v>#VALUE!</v>
      </c>
      <c r="AR164" s="14" t="e">
        <f t="shared" si="210"/>
        <v>#VALUE!</v>
      </c>
      <c r="AS164" s="14" t="e">
        <f t="shared" si="210"/>
        <v>#VALUE!</v>
      </c>
      <c r="AT164" s="14" t="e">
        <f t="shared" si="210"/>
        <v>#VALUE!</v>
      </c>
      <c r="AU164" s="14" t="e">
        <f t="shared" si="210"/>
        <v>#VALUE!</v>
      </c>
      <c r="AV164" s="14" t="e">
        <f t="shared" si="210"/>
        <v>#VALUE!</v>
      </c>
      <c r="AW164" s="14" t="e">
        <f t="shared" si="210"/>
        <v>#VALUE!</v>
      </c>
      <c r="AX164" s="14" t="e">
        <f t="shared" si="210"/>
        <v>#VALUE!</v>
      </c>
      <c r="AY164" s="14" t="e">
        <f t="shared" si="210"/>
        <v>#VALUE!</v>
      </c>
    </row>
    <row r="165" spans="5:51" x14ac:dyDescent="0.3">
      <c r="E165" s="67"/>
      <c r="F165" s="48" t="s">
        <v>69</v>
      </c>
      <c r="G165" s="14" t="str">
        <f>IF(W97&lt;$E$133,$F$128,"")</f>
        <v>Vac</v>
      </c>
      <c r="H165" s="14" t="e">
        <f t="shared" ref="H165:R165" si="211">IF(X97&lt;$E$133,$F$128,"")</f>
        <v>#VALUE!</v>
      </c>
      <c r="I165" s="14" t="str">
        <f t="shared" si="211"/>
        <v>Vac</v>
      </c>
      <c r="J165" s="14" t="str">
        <f t="shared" si="211"/>
        <v/>
      </c>
      <c r="K165" s="14" t="e">
        <f t="shared" si="211"/>
        <v>#VALUE!</v>
      </c>
      <c r="L165" s="14" t="e">
        <f t="shared" si="211"/>
        <v>#VALUE!</v>
      </c>
      <c r="M165" s="14" t="e">
        <f t="shared" si="211"/>
        <v>#VALUE!</v>
      </c>
      <c r="N165" s="14" t="e">
        <f t="shared" si="211"/>
        <v>#VALUE!</v>
      </c>
      <c r="O165" s="14" t="e">
        <f t="shared" si="211"/>
        <v>#VALUE!</v>
      </c>
      <c r="P165" s="14" t="e">
        <f t="shared" si="211"/>
        <v>#VALUE!</v>
      </c>
      <c r="Q165" s="14" t="e">
        <f t="shared" si="211"/>
        <v>#VALUE!</v>
      </c>
      <c r="R165" s="14" t="e">
        <f t="shared" si="211"/>
        <v>#VALUE!</v>
      </c>
      <c r="S165" s="14" t="e">
        <f>IF(AI97&lt;$E$133,$F$128,"")</f>
        <v>#VALUE!</v>
      </c>
      <c r="U165" s="67"/>
      <c r="V165" s="48" t="s">
        <v>77</v>
      </c>
      <c r="W165" s="14" t="str">
        <f t="shared" ref="W165:AI165" si="212">IF(W97&lt;$U$133,$F$128,"")</f>
        <v>Vac</v>
      </c>
      <c r="X165" s="14" t="e">
        <f t="shared" si="212"/>
        <v>#VALUE!</v>
      </c>
      <c r="Y165" s="14" t="str">
        <f t="shared" si="212"/>
        <v>Vac</v>
      </c>
      <c r="Z165" s="14" t="str">
        <f t="shared" si="212"/>
        <v/>
      </c>
      <c r="AA165" s="14" t="e">
        <f t="shared" si="212"/>
        <v>#VALUE!</v>
      </c>
      <c r="AB165" s="14" t="e">
        <f t="shared" si="212"/>
        <v>#VALUE!</v>
      </c>
      <c r="AC165" s="14" t="e">
        <f t="shared" si="212"/>
        <v>#VALUE!</v>
      </c>
      <c r="AD165" s="14" t="e">
        <f t="shared" si="212"/>
        <v>#VALUE!</v>
      </c>
      <c r="AE165" s="14" t="e">
        <f t="shared" si="212"/>
        <v>#VALUE!</v>
      </c>
      <c r="AF165" s="14" t="e">
        <f t="shared" si="212"/>
        <v>#VALUE!</v>
      </c>
      <c r="AG165" s="14" t="e">
        <f t="shared" si="212"/>
        <v>#VALUE!</v>
      </c>
      <c r="AH165" s="14" t="e">
        <f t="shared" si="212"/>
        <v>#VALUE!</v>
      </c>
      <c r="AI165" s="14" t="e">
        <f t="shared" si="212"/>
        <v>#VALUE!</v>
      </c>
      <c r="AK165" s="67"/>
      <c r="AL165" s="48" t="s">
        <v>81</v>
      </c>
      <c r="AM165" s="14" t="str">
        <f>IF(W97&lt;$AK$133,$F$128,"")</f>
        <v>Vac</v>
      </c>
      <c r="AN165" s="14" t="e">
        <f t="shared" ref="AN165:AY165" si="213">IF(X97&lt;$AK$133,$F$128,"")</f>
        <v>#VALUE!</v>
      </c>
      <c r="AO165" s="14" t="str">
        <f t="shared" si="213"/>
        <v>Vac</v>
      </c>
      <c r="AP165" s="14" t="str">
        <f t="shared" si="213"/>
        <v/>
      </c>
      <c r="AQ165" s="14" t="e">
        <f t="shared" si="213"/>
        <v>#VALUE!</v>
      </c>
      <c r="AR165" s="14" t="e">
        <f t="shared" si="213"/>
        <v>#VALUE!</v>
      </c>
      <c r="AS165" s="14" t="e">
        <f t="shared" si="213"/>
        <v>#VALUE!</v>
      </c>
      <c r="AT165" s="14" t="e">
        <f t="shared" si="213"/>
        <v>#VALUE!</v>
      </c>
      <c r="AU165" s="14" t="e">
        <f t="shared" si="213"/>
        <v>#VALUE!</v>
      </c>
      <c r="AV165" s="14" t="e">
        <f t="shared" si="213"/>
        <v>#VALUE!</v>
      </c>
      <c r="AW165" s="14" t="e">
        <f t="shared" si="213"/>
        <v>#VALUE!</v>
      </c>
      <c r="AX165" s="14" t="e">
        <f t="shared" si="213"/>
        <v>#VALUE!</v>
      </c>
      <c r="AY165" s="14" t="e">
        <f t="shared" si="213"/>
        <v>#VALUE!</v>
      </c>
    </row>
    <row r="166" spans="5:51" x14ac:dyDescent="0.3">
      <c r="E166" s="68"/>
      <c r="F166" s="49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U166" s="68"/>
      <c r="V166" s="49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K166" s="68"/>
      <c r="AL166" s="49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</row>
    <row r="167" spans="5:51" x14ac:dyDescent="0.3">
      <c r="E167" s="66" t="s">
        <v>59</v>
      </c>
      <c r="F167" s="46" t="s">
        <v>67</v>
      </c>
      <c r="G167" s="17" t="e">
        <f>IF(W99&lt;$E$133,$F$126,"")</f>
        <v>#VALUE!</v>
      </c>
      <c r="H167" s="17" t="e">
        <f t="shared" ref="H167:R167" si="214">IF(X99&lt;$E$133,$F$126,"")</f>
        <v>#VALUE!</v>
      </c>
      <c r="I167" s="17" t="e">
        <f t="shared" si="214"/>
        <v>#VALUE!</v>
      </c>
      <c r="J167" s="17" t="e">
        <f t="shared" si="214"/>
        <v>#VALUE!</v>
      </c>
      <c r="K167" s="17" t="e">
        <f t="shared" si="214"/>
        <v>#VALUE!</v>
      </c>
      <c r="L167" s="17" t="e">
        <f t="shared" si="214"/>
        <v>#VALUE!</v>
      </c>
      <c r="M167" s="17" t="e">
        <f t="shared" si="214"/>
        <v>#VALUE!</v>
      </c>
      <c r="N167" s="17" t="e">
        <f t="shared" si="214"/>
        <v>#VALUE!</v>
      </c>
      <c r="O167" s="17" t="e">
        <f t="shared" si="214"/>
        <v>#VALUE!</v>
      </c>
      <c r="P167" s="17" t="e">
        <f t="shared" si="214"/>
        <v>#VALUE!</v>
      </c>
      <c r="Q167" s="17" t="e">
        <f t="shared" si="214"/>
        <v>#VALUE!</v>
      </c>
      <c r="R167" s="17" t="e">
        <f t="shared" si="214"/>
        <v>#VALUE!</v>
      </c>
      <c r="S167" s="17" t="e">
        <f>IF(AI99&lt;$E$133,$F$126,"")</f>
        <v>#VALUE!</v>
      </c>
      <c r="U167" s="66" t="s">
        <v>59</v>
      </c>
      <c r="V167" s="46" t="s">
        <v>75</v>
      </c>
      <c r="W167" s="17" t="e">
        <f t="shared" ref="W167:AI167" si="215">IF(W99&lt;$U$133,$F$126,"")</f>
        <v>#VALUE!</v>
      </c>
      <c r="X167" s="17" t="e">
        <f t="shared" si="215"/>
        <v>#VALUE!</v>
      </c>
      <c r="Y167" s="17" t="e">
        <f t="shared" si="215"/>
        <v>#VALUE!</v>
      </c>
      <c r="Z167" s="17" t="e">
        <f t="shared" si="215"/>
        <v>#VALUE!</v>
      </c>
      <c r="AA167" s="17" t="e">
        <f t="shared" si="215"/>
        <v>#VALUE!</v>
      </c>
      <c r="AB167" s="17" t="e">
        <f t="shared" si="215"/>
        <v>#VALUE!</v>
      </c>
      <c r="AC167" s="17" t="e">
        <f t="shared" si="215"/>
        <v>#VALUE!</v>
      </c>
      <c r="AD167" s="17" t="e">
        <f t="shared" si="215"/>
        <v>#VALUE!</v>
      </c>
      <c r="AE167" s="17" t="e">
        <f t="shared" si="215"/>
        <v>#VALUE!</v>
      </c>
      <c r="AF167" s="17" t="e">
        <f t="shared" si="215"/>
        <v>#VALUE!</v>
      </c>
      <c r="AG167" s="17" t="e">
        <f t="shared" si="215"/>
        <v>#VALUE!</v>
      </c>
      <c r="AH167" s="17" t="e">
        <f t="shared" si="215"/>
        <v>#VALUE!</v>
      </c>
      <c r="AI167" s="17" t="e">
        <f t="shared" si="215"/>
        <v>#VALUE!</v>
      </c>
      <c r="AK167" s="66" t="s">
        <v>59</v>
      </c>
      <c r="AL167" s="46" t="s">
        <v>79</v>
      </c>
      <c r="AM167" s="17" t="e">
        <f>IF(W99&lt;$AK$133,$F$126,"")</f>
        <v>#VALUE!</v>
      </c>
      <c r="AN167" s="17" t="e">
        <f t="shared" ref="AN167:AY167" si="216">IF(X99&lt;$AK$133,$F$126,"")</f>
        <v>#VALUE!</v>
      </c>
      <c r="AO167" s="17" t="e">
        <f t="shared" si="216"/>
        <v>#VALUE!</v>
      </c>
      <c r="AP167" s="17" t="e">
        <f t="shared" si="216"/>
        <v>#VALUE!</v>
      </c>
      <c r="AQ167" s="17" t="e">
        <f t="shared" si="216"/>
        <v>#VALUE!</v>
      </c>
      <c r="AR167" s="17" t="e">
        <f t="shared" si="216"/>
        <v>#VALUE!</v>
      </c>
      <c r="AS167" s="17" t="e">
        <f t="shared" si="216"/>
        <v>#VALUE!</v>
      </c>
      <c r="AT167" s="17" t="e">
        <f t="shared" si="216"/>
        <v>#VALUE!</v>
      </c>
      <c r="AU167" s="17" t="e">
        <f t="shared" si="216"/>
        <v>#VALUE!</v>
      </c>
      <c r="AV167" s="17" t="e">
        <f t="shared" si="216"/>
        <v>#VALUE!</v>
      </c>
      <c r="AW167" s="17" t="e">
        <f t="shared" si="216"/>
        <v>#VALUE!</v>
      </c>
      <c r="AX167" s="17" t="e">
        <f t="shared" si="216"/>
        <v>#VALUE!</v>
      </c>
      <c r="AY167" s="17" t="e">
        <f t="shared" si="216"/>
        <v>#VALUE!</v>
      </c>
    </row>
    <row r="168" spans="5:51" x14ac:dyDescent="0.3">
      <c r="E168" s="67"/>
      <c r="F168" s="47" t="s">
        <v>68</v>
      </c>
      <c r="G168" s="14" t="e">
        <f>IF(W100&lt;$E$133,$F$127,"")</f>
        <v>#VALUE!</v>
      </c>
      <c r="H168" s="14" t="e">
        <f t="shared" ref="H168:R168" si="217">IF(X100&lt;$E$133,$F$127,"")</f>
        <v>#VALUE!</v>
      </c>
      <c r="I168" s="14" t="e">
        <f t="shared" si="217"/>
        <v>#VALUE!</v>
      </c>
      <c r="J168" s="14" t="e">
        <f t="shared" si="217"/>
        <v>#VALUE!</v>
      </c>
      <c r="K168" s="14" t="e">
        <f t="shared" si="217"/>
        <v>#VALUE!</v>
      </c>
      <c r="L168" s="14" t="e">
        <f t="shared" si="217"/>
        <v>#VALUE!</v>
      </c>
      <c r="M168" s="14" t="e">
        <f t="shared" si="217"/>
        <v>#VALUE!</v>
      </c>
      <c r="N168" s="14" t="e">
        <f t="shared" si="217"/>
        <v>#VALUE!</v>
      </c>
      <c r="O168" s="14" t="e">
        <f t="shared" si="217"/>
        <v>#VALUE!</v>
      </c>
      <c r="P168" s="14" t="e">
        <f t="shared" si="217"/>
        <v>#VALUE!</v>
      </c>
      <c r="Q168" s="14" t="e">
        <f t="shared" si="217"/>
        <v>#VALUE!</v>
      </c>
      <c r="R168" s="14" t="e">
        <f t="shared" si="217"/>
        <v>#VALUE!</v>
      </c>
      <c r="S168" s="14" t="e">
        <f>IF(AI100&lt;$E$133,$F$127,"")</f>
        <v>#VALUE!</v>
      </c>
      <c r="U168" s="67"/>
      <c r="V168" s="47" t="s">
        <v>76</v>
      </c>
      <c r="W168" s="14" t="e">
        <f t="shared" ref="W168:AI168" si="218">IF(W100&lt;$U$133,$F$127,"")</f>
        <v>#VALUE!</v>
      </c>
      <c r="X168" s="14" t="e">
        <f t="shared" si="218"/>
        <v>#VALUE!</v>
      </c>
      <c r="Y168" s="14" t="e">
        <f t="shared" si="218"/>
        <v>#VALUE!</v>
      </c>
      <c r="Z168" s="14" t="e">
        <f t="shared" si="218"/>
        <v>#VALUE!</v>
      </c>
      <c r="AA168" s="14" t="e">
        <f t="shared" si="218"/>
        <v>#VALUE!</v>
      </c>
      <c r="AB168" s="14" t="e">
        <f t="shared" si="218"/>
        <v>#VALUE!</v>
      </c>
      <c r="AC168" s="14" t="e">
        <f t="shared" si="218"/>
        <v>#VALUE!</v>
      </c>
      <c r="AD168" s="14" t="e">
        <f t="shared" si="218"/>
        <v>#VALUE!</v>
      </c>
      <c r="AE168" s="14" t="e">
        <f t="shared" si="218"/>
        <v>#VALUE!</v>
      </c>
      <c r="AF168" s="14" t="e">
        <f t="shared" si="218"/>
        <v>#VALUE!</v>
      </c>
      <c r="AG168" s="14" t="e">
        <f t="shared" si="218"/>
        <v>#VALUE!</v>
      </c>
      <c r="AH168" s="14" t="e">
        <f t="shared" si="218"/>
        <v>#VALUE!</v>
      </c>
      <c r="AI168" s="14" t="e">
        <f t="shared" si="218"/>
        <v>#VALUE!</v>
      </c>
      <c r="AK168" s="67"/>
      <c r="AL168" s="47" t="s">
        <v>80</v>
      </c>
      <c r="AM168" s="14" t="e">
        <f>IF(W100&lt;$AK$133,$F$127,"")</f>
        <v>#VALUE!</v>
      </c>
      <c r="AN168" s="14" t="e">
        <f t="shared" ref="AN168:AY168" si="219">IF(X100&lt;$AK$133,$F$127,"")</f>
        <v>#VALUE!</v>
      </c>
      <c r="AO168" s="14" t="e">
        <f t="shared" si="219"/>
        <v>#VALUE!</v>
      </c>
      <c r="AP168" s="14" t="e">
        <f t="shared" si="219"/>
        <v>#VALUE!</v>
      </c>
      <c r="AQ168" s="14" t="e">
        <f t="shared" si="219"/>
        <v>#VALUE!</v>
      </c>
      <c r="AR168" s="14" t="e">
        <f t="shared" si="219"/>
        <v>#VALUE!</v>
      </c>
      <c r="AS168" s="14" t="e">
        <f t="shared" si="219"/>
        <v>#VALUE!</v>
      </c>
      <c r="AT168" s="14" t="e">
        <f t="shared" si="219"/>
        <v>#VALUE!</v>
      </c>
      <c r="AU168" s="14" t="e">
        <f t="shared" si="219"/>
        <v>#VALUE!</v>
      </c>
      <c r="AV168" s="14" t="e">
        <f t="shared" si="219"/>
        <v>#VALUE!</v>
      </c>
      <c r="AW168" s="14" t="e">
        <f t="shared" si="219"/>
        <v>#VALUE!</v>
      </c>
      <c r="AX168" s="14" t="e">
        <f t="shared" si="219"/>
        <v>#VALUE!</v>
      </c>
      <c r="AY168" s="14" t="e">
        <f t="shared" si="219"/>
        <v>#VALUE!</v>
      </c>
    </row>
    <row r="169" spans="5:51" x14ac:dyDescent="0.3">
      <c r="E169" s="67"/>
      <c r="F169" s="48" t="s">
        <v>69</v>
      </c>
      <c r="G169" s="14" t="e">
        <f>IF(W101&lt;$E$133,$F$128,"")</f>
        <v>#VALUE!</v>
      </c>
      <c r="H169" s="14" t="e">
        <f t="shared" ref="H169:R169" si="220">IF(X101&lt;$E$133,$F$128,"")</f>
        <v>#VALUE!</v>
      </c>
      <c r="I169" s="14" t="e">
        <f t="shared" si="220"/>
        <v>#VALUE!</v>
      </c>
      <c r="J169" s="14" t="e">
        <f t="shared" si="220"/>
        <v>#VALUE!</v>
      </c>
      <c r="K169" s="14" t="e">
        <f t="shared" si="220"/>
        <v>#VALUE!</v>
      </c>
      <c r="L169" s="14" t="e">
        <f t="shared" si="220"/>
        <v>#VALUE!</v>
      </c>
      <c r="M169" s="14" t="e">
        <f t="shared" si="220"/>
        <v>#VALUE!</v>
      </c>
      <c r="N169" s="14" t="e">
        <f t="shared" si="220"/>
        <v>#VALUE!</v>
      </c>
      <c r="O169" s="14" t="e">
        <f t="shared" si="220"/>
        <v>#VALUE!</v>
      </c>
      <c r="P169" s="14" t="e">
        <f t="shared" si="220"/>
        <v>#VALUE!</v>
      </c>
      <c r="Q169" s="14" t="e">
        <f t="shared" si="220"/>
        <v>#VALUE!</v>
      </c>
      <c r="R169" s="14" t="e">
        <f t="shared" si="220"/>
        <v>#VALUE!</v>
      </c>
      <c r="S169" s="14" t="e">
        <f>IF(AI101&lt;$E$133,$F$128,"")</f>
        <v>#VALUE!</v>
      </c>
      <c r="U169" s="67"/>
      <c r="V169" s="48" t="s">
        <v>77</v>
      </c>
      <c r="W169" s="14" t="e">
        <f t="shared" ref="W169:AI169" si="221">IF(W101&lt;$U$133,$F$128,"")</f>
        <v>#VALUE!</v>
      </c>
      <c r="X169" s="14" t="e">
        <f t="shared" si="221"/>
        <v>#VALUE!</v>
      </c>
      <c r="Y169" s="14" t="e">
        <f t="shared" si="221"/>
        <v>#VALUE!</v>
      </c>
      <c r="Z169" s="14" t="e">
        <f t="shared" si="221"/>
        <v>#VALUE!</v>
      </c>
      <c r="AA169" s="14" t="e">
        <f t="shared" si="221"/>
        <v>#VALUE!</v>
      </c>
      <c r="AB169" s="14" t="e">
        <f t="shared" si="221"/>
        <v>#VALUE!</v>
      </c>
      <c r="AC169" s="14" t="e">
        <f t="shared" si="221"/>
        <v>#VALUE!</v>
      </c>
      <c r="AD169" s="14" t="e">
        <f t="shared" si="221"/>
        <v>#VALUE!</v>
      </c>
      <c r="AE169" s="14" t="e">
        <f t="shared" si="221"/>
        <v>#VALUE!</v>
      </c>
      <c r="AF169" s="14" t="e">
        <f t="shared" si="221"/>
        <v>#VALUE!</v>
      </c>
      <c r="AG169" s="14" t="e">
        <f t="shared" si="221"/>
        <v>#VALUE!</v>
      </c>
      <c r="AH169" s="14" t="e">
        <f t="shared" si="221"/>
        <v>#VALUE!</v>
      </c>
      <c r="AI169" s="14" t="e">
        <f t="shared" si="221"/>
        <v>#VALUE!</v>
      </c>
      <c r="AK169" s="67"/>
      <c r="AL169" s="48" t="s">
        <v>81</v>
      </c>
      <c r="AM169" s="14" t="e">
        <f>IF(W101&lt;$AK$133,$F$128,"")</f>
        <v>#VALUE!</v>
      </c>
      <c r="AN169" s="14" t="e">
        <f t="shared" ref="AN169:AY169" si="222">IF(X101&lt;$AK$133,$F$128,"")</f>
        <v>#VALUE!</v>
      </c>
      <c r="AO169" s="14" t="e">
        <f t="shared" si="222"/>
        <v>#VALUE!</v>
      </c>
      <c r="AP169" s="14" t="e">
        <f t="shared" si="222"/>
        <v>#VALUE!</v>
      </c>
      <c r="AQ169" s="14" t="e">
        <f t="shared" si="222"/>
        <v>#VALUE!</v>
      </c>
      <c r="AR169" s="14" t="e">
        <f t="shared" si="222"/>
        <v>#VALUE!</v>
      </c>
      <c r="AS169" s="14" t="e">
        <f t="shared" si="222"/>
        <v>#VALUE!</v>
      </c>
      <c r="AT169" s="14" t="e">
        <f t="shared" si="222"/>
        <v>#VALUE!</v>
      </c>
      <c r="AU169" s="14" t="e">
        <f t="shared" si="222"/>
        <v>#VALUE!</v>
      </c>
      <c r="AV169" s="14" t="e">
        <f t="shared" si="222"/>
        <v>#VALUE!</v>
      </c>
      <c r="AW169" s="14" t="e">
        <f t="shared" si="222"/>
        <v>#VALUE!</v>
      </c>
      <c r="AX169" s="14" t="e">
        <f t="shared" si="222"/>
        <v>#VALUE!</v>
      </c>
      <c r="AY169" s="14" t="e">
        <f t="shared" si="222"/>
        <v>#VALUE!</v>
      </c>
    </row>
    <row r="170" spans="5:51" x14ac:dyDescent="0.3">
      <c r="E170" s="68"/>
      <c r="F170" s="49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U170" s="68"/>
      <c r="V170" s="49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K170" s="68"/>
      <c r="AL170" s="49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</row>
    <row r="171" spans="5:51" ht="14.55" x14ac:dyDescent="0.35">
      <c r="F171" s="50"/>
      <c r="V171" s="50"/>
      <c r="AL171" s="50"/>
    </row>
    <row r="172" spans="5:51" x14ac:dyDescent="0.3">
      <c r="E172" s="66" t="s">
        <v>60</v>
      </c>
      <c r="F172" s="46" t="s">
        <v>67</v>
      </c>
      <c r="G172" s="17" t="str">
        <f>IF(W104&lt;$E$133,$F$126,"")</f>
        <v>Pla</v>
      </c>
      <c r="H172" s="17" t="e">
        <f t="shared" ref="H172:R172" si="223">IF(X104&lt;$E$133,$F$126,"")</f>
        <v>#VALUE!</v>
      </c>
      <c r="I172" s="17" t="str">
        <f t="shared" si="223"/>
        <v/>
      </c>
      <c r="J172" s="17" t="str">
        <f t="shared" si="223"/>
        <v>Pla</v>
      </c>
      <c r="K172" s="17" t="e">
        <f t="shared" si="223"/>
        <v>#VALUE!</v>
      </c>
      <c r="L172" s="17" t="e">
        <f t="shared" si="223"/>
        <v>#VALUE!</v>
      </c>
      <c r="M172" s="17" t="e">
        <f t="shared" si="223"/>
        <v>#VALUE!</v>
      </c>
      <c r="N172" s="17" t="e">
        <f t="shared" si="223"/>
        <v>#VALUE!</v>
      </c>
      <c r="O172" s="17" t="e">
        <f t="shared" si="223"/>
        <v>#VALUE!</v>
      </c>
      <c r="P172" s="17" t="e">
        <f t="shared" si="223"/>
        <v>#VALUE!</v>
      </c>
      <c r="Q172" s="17" t="e">
        <f t="shared" si="223"/>
        <v>#VALUE!</v>
      </c>
      <c r="R172" s="17" t="e">
        <f t="shared" si="223"/>
        <v>#VALUE!</v>
      </c>
      <c r="S172" s="17" t="e">
        <f>IF(AI104&lt;$E$133,$F$126,"")</f>
        <v>#VALUE!</v>
      </c>
      <c r="U172" s="66" t="s">
        <v>60</v>
      </c>
      <c r="V172" s="46" t="s">
        <v>75</v>
      </c>
      <c r="W172" s="17" t="str">
        <f t="shared" ref="W172:AI172" si="224">IF(W104&lt;$U$133,$F$126,"")</f>
        <v>Pla</v>
      </c>
      <c r="X172" s="17" t="e">
        <f t="shared" si="224"/>
        <v>#VALUE!</v>
      </c>
      <c r="Y172" s="17" t="str">
        <f t="shared" si="224"/>
        <v/>
      </c>
      <c r="Z172" s="17" t="str">
        <f t="shared" si="224"/>
        <v>Pla</v>
      </c>
      <c r="AA172" s="17" t="e">
        <f t="shared" si="224"/>
        <v>#VALUE!</v>
      </c>
      <c r="AB172" s="17" t="e">
        <f t="shared" si="224"/>
        <v>#VALUE!</v>
      </c>
      <c r="AC172" s="17" t="e">
        <f t="shared" si="224"/>
        <v>#VALUE!</v>
      </c>
      <c r="AD172" s="17" t="e">
        <f t="shared" si="224"/>
        <v>#VALUE!</v>
      </c>
      <c r="AE172" s="17" t="e">
        <f t="shared" si="224"/>
        <v>#VALUE!</v>
      </c>
      <c r="AF172" s="17" t="e">
        <f t="shared" si="224"/>
        <v>#VALUE!</v>
      </c>
      <c r="AG172" s="17" t="e">
        <f t="shared" si="224"/>
        <v>#VALUE!</v>
      </c>
      <c r="AH172" s="17" t="e">
        <f t="shared" si="224"/>
        <v>#VALUE!</v>
      </c>
      <c r="AI172" s="17" t="e">
        <f t="shared" si="224"/>
        <v>#VALUE!</v>
      </c>
      <c r="AK172" s="66" t="s">
        <v>60</v>
      </c>
      <c r="AL172" s="46" t="s">
        <v>79</v>
      </c>
      <c r="AM172" s="17" t="str">
        <f>IF(W104&lt;$AK$133,$F$126,"")</f>
        <v>Pla</v>
      </c>
      <c r="AN172" s="17" t="e">
        <f t="shared" ref="AN172:AY172" si="225">IF(X104&lt;$AK$133,$F$126,"")</f>
        <v>#VALUE!</v>
      </c>
      <c r="AO172" s="17" t="str">
        <f t="shared" si="225"/>
        <v/>
      </c>
      <c r="AP172" s="17" t="str">
        <f t="shared" si="225"/>
        <v>Pla</v>
      </c>
      <c r="AQ172" s="17" t="e">
        <f t="shared" si="225"/>
        <v>#VALUE!</v>
      </c>
      <c r="AR172" s="17" t="e">
        <f t="shared" si="225"/>
        <v>#VALUE!</v>
      </c>
      <c r="AS172" s="17" t="e">
        <f t="shared" si="225"/>
        <v>#VALUE!</v>
      </c>
      <c r="AT172" s="17" t="e">
        <f t="shared" si="225"/>
        <v>#VALUE!</v>
      </c>
      <c r="AU172" s="17" t="e">
        <f t="shared" si="225"/>
        <v>#VALUE!</v>
      </c>
      <c r="AV172" s="17" t="e">
        <f t="shared" si="225"/>
        <v>#VALUE!</v>
      </c>
      <c r="AW172" s="17" t="e">
        <f t="shared" si="225"/>
        <v>#VALUE!</v>
      </c>
      <c r="AX172" s="17" t="e">
        <f t="shared" si="225"/>
        <v>#VALUE!</v>
      </c>
      <c r="AY172" s="17" t="e">
        <f t="shared" si="225"/>
        <v>#VALUE!</v>
      </c>
    </row>
    <row r="173" spans="5:51" x14ac:dyDescent="0.3">
      <c r="E173" s="67"/>
      <c r="F173" s="47" t="s">
        <v>68</v>
      </c>
      <c r="G173" s="14" t="str">
        <f>IF(W105&lt;$E$133,$F$127,"")</f>
        <v>Cyt</v>
      </c>
      <c r="H173" s="14" t="e">
        <f t="shared" ref="H173:R173" si="226">IF(X105&lt;$E$133,$F$127,"")</f>
        <v>#VALUE!</v>
      </c>
      <c r="I173" s="14" t="str">
        <f t="shared" si="226"/>
        <v/>
      </c>
      <c r="J173" s="14" t="str">
        <f t="shared" si="226"/>
        <v>Cyt</v>
      </c>
      <c r="K173" s="14" t="e">
        <f t="shared" si="226"/>
        <v>#VALUE!</v>
      </c>
      <c r="L173" s="14" t="e">
        <f t="shared" si="226"/>
        <v>#VALUE!</v>
      </c>
      <c r="M173" s="14" t="e">
        <f t="shared" si="226"/>
        <v>#VALUE!</v>
      </c>
      <c r="N173" s="14" t="e">
        <f t="shared" si="226"/>
        <v>#VALUE!</v>
      </c>
      <c r="O173" s="14" t="e">
        <f t="shared" si="226"/>
        <v>#VALUE!</v>
      </c>
      <c r="P173" s="14" t="e">
        <f t="shared" si="226"/>
        <v>#VALUE!</v>
      </c>
      <c r="Q173" s="14" t="e">
        <f t="shared" si="226"/>
        <v>#VALUE!</v>
      </c>
      <c r="R173" s="14" t="e">
        <f t="shared" si="226"/>
        <v>#VALUE!</v>
      </c>
      <c r="S173" s="14" t="e">
        <f>IF(AI105&lt;$E$133,$F$127,"")</f>
        <v>#VALUE!</v>
      </c>
      <c r="U173" s="67"/>
      <c r="V173" s="47" t="s">
        <v>76</v>
      </c>
      <c r="W173" s="14" t="str">
        <f t="shared" ref="W173:AI173" si="227">IF(W105&lt;$U$133,$F$127,"")</f>
        <v>Cyt</v>
      </c>
      <c r="X173" s="14" t="e">
        <f t="shared" si="227"/>
        <v>#VALUE!</v>
      </c>
      <c r="Y173" s="14" t="str">
        <f t="shared" si="227"/>
        <v/>
      </c>
      <c r="Z173" s="14" t="str">
        <f t="shared" si="227"/>
        <v>Cyt</v>
      </c>
      <c r="AA173" s="14" t="e">
        <f t="shared" si="227"/>
        <v>#VALUE!</v>
      </c>
      <c r="AB173" s="14" t="e">
        <f t="shared" si="227"/>
        <v>#VALUE!</v>
      </c>
      <c r="AC173" s="14" t="e">
        <f t="shared" si="227"/>
        <v>#VALUE!</v>
      </c>
      <c r="AD173" s="14" t="e">
        <f t="shared" si="227"/>
        <v>#VALUE!</v>
      </c>
      <c r="AE173" s="14" t="e">
        <f t="shared" si="227"/>
        <v>#VALUE!</v>
      </c>
      <c r="AF173" s="14" t="e">
        <f t="shared" si="227"/>
        <v>#VALUE!</v>
      </c>
      <c r="AG173" s="14" t="e">
        <f t="shared" si="227"/>
        <v>#VALUE!</v>
      </c>
      <c r="AH173" s="14" t="e">
        <f t="shared" si="227"/>
        <v>#VALUE!</v>
      </c>
      <c r="AI173" s="14" t="e">
        <f t="shared" si="227"/>
        <v>#VALUE!</v>
      </c>
      <c r="AK173" s="67"/>
      <c r="AL173" s="47" t="s">
        <v>80</v>
      </c>
      <c r="AM173" s="14" t="str">
        <f>IF(W105&lt;$AK$133,$F$127,"")</f>
        <v>Cyt</v>
      </c>
      <c r="AN173" s="14" t="e">
        <f t="shared" ref="AN173:AY173" si="228">IF(X105&lt;$AK$133,$F$127,"")</f>
        <v>#VALUE!</v>
      </c>
      <c r="AO173" s="14" t="str">
        <f t="shared" si="228"/>
        <v/>
      </c>
      <c r="AP173" s="14" t="str">
        <f t="shared" si="228"/>
        <v>Cyt</v>
      </c>
      <c r="AQ173" s="14" t="e">
        <f t="shared" si="228"/>
        <v>#VALUE!</v>
      </c>
      <c r="AR173" s="14" t="e">
        <f t="shared" si="228"/>
        <v>#VALUE!</v>
      </c>
      <c r="AS173" s="14" t="e">
        <f t="shared" si="228"/>
        <v>#VALUE!</v>
      </c>
      <c r="AT173" s="14" t="e">
        <f t="shared" si="228"/>
        <v>#VALUE!</v>
      </c>
      <c r="AU173" s="14" t="e">
        <f t="shared" si="228"/>
        <v>#VALUE!</v>
      </c>
      <c r="AV173" s="14" t="e">
        <f t="shared" si="228"/>
        <v>#VALUE!</v>
      </c>
      <c r="AW173" s="14" t="e">
        <f t="shared" si="228"/>
        <v>#VALUE!</v>
      </c>
      <c r="AX173" s="14" t="e">
        <f t="shared" si="228"/>
        <v>#VALUE!</v>
      </c>
      <c r="AY173" s="14" t="e">
        <f t="shared" si="228"/>
        <v>#VALUE!</v>
      </c>
    </row>
    <row r="174" spans="5:51" x14ac:dyDescent="0.3">
      <c r="E174" s="67"/>
      <c r="F174" s="48" t="s">
        <v>69</v>
      </c>
      <c r="G174" s="14" t="str">
        <f>IF(W106&lt;$E$133,$F$128,"")</f>
        <v/>
      </c>
      <c r="H174" s="14" t="e">
        <f t="shared" ref="H174:R174" si="229">IF(X106&lt;$E$133,$F$128,"")</f>
        <v>#VALUE!</v>
      </c>
      <c r="I174" s="14" t="str">
        <f t="shared" si="229"/>
        <v>Vac</v>
      </c>
      <c r="J174" s="14" t="str">
        <f t="shared" si="229"/>
        <v/>
      </c>
      <c r="K174" s="14" t="e">
        <f t="shared" si="229"/>
        <v>#VALUE!</v>
      </c>
      <c r="L174" s="14" t="e">
        <f t="shared" si="229"/>
        <v>#VALUE!</v>
      </c>
      <c r="M174" s="14" t="e">
        <f t="shared" si="229"/>
        <v>#VALUE!</v>
      </c>
      <c r="N174" s="14" t="e">
        <f t="shared" si="229"/>
        <v>#VALUE!</v>
      </c>
      <c r="O174" s="14" t="e">
        <f t="shared" si="229"/>
        <v>#VALUE!</v>
      </c>
      <c r="P174" s="14" t="e">
        <f t="shared" si="229"/>
        <v>#VALUE!</v>
      </c>
      <c r="Q174" s="14" t="e">
        <f t="shared" si="229"/>
        <v>#VALUE!</v>
      </c>
      <c r="R174" s="14" t="e">
        <f t="shared" si="229"/>
        <v>#VALUE!</v>
      </c>
      <c r="S174" s="14" t="e">
        <f>IF(AI106&lt;$E$133,$F$128,"")</f>
        <v>#VALUE!</v>
      </c>
      <c r="U174" s="67"/>
      <c r="V174" s="48" t="s">
        <v>77</v>
      </c>
      <c r="W174" s="14" t="str">
        <f t="shared" ref="W174:AI174" si="230">IF(W106&lt;$U$133,$F$128,"")</f>
        <v/>
      </c>
      <c r="X174" s="14" t="e">
        <f t="shared" si="230"/>
        <v>#VALUE!</v>
      </c>
      <c r="Y174" s="14" t="str">
        <f t="shared" si="230"/>
        <v>Vac</v>
      </c>
      <c r="Z174" s="14" t="str">
        <f t="shared" si="230"/>
        <v/>
      </c>
      <c r="AA174" s="14" t="e">
        <f t="shared" si="230"/>
        <v>#VALUE!</v>
      </c>
      <c r="AB174" s="14" t="e">
        <f t="shared" si="230"/>
        <v>#VALUE!</v>
      </c>
      <c r="AC174" s="14" t="e">
        <f t="shared" si="230"/>
        <v>#VALUE!</v>
      </c>
      <c r="AD174" s="14" t="e">
        <f t="shared" si="230"/>
        <v>#VALUE!</v>
      </c>
      <c r="AE174" s="14" t="e">
        <f t="shared" si="230"/>
        <v>#VALUE!</v>
      </c>
      <c r="AF174" s="14" t="e">
        <f t="shared" si="230"/>
        <v>#VALUE!</v>
      </c>
      <c r="AG174" s="14" t="e">
        <f t="shared" si="230"/>
        <v>#VALUE!</v>
      </c>
      <c r="AH174" s="14" t="e">
        <f t="shared" si="230"/>
        <v>#VALUE!</v>
      </c>
      <c r="AI174" s="14" t="e">
        <f t="shared" si="230"/>
        <v>#VALUE!</v>
      </c>
      <c r="AK174" s="67"/>
      <c r="AL174" s="48" t="s">
        <v>81</v>
      </c>
      <c r="AM174" s="14" t="str">
        <f>IF(W106&lt;$AK$133,$F$128,"")</f>
        <v/>
      </c>
      <c r="AN174" s="14" t="e">
        <f t="shared" ref="AN174:AY174" si="231">IF(X106&lt;$AK$133,$F$128,"")</f>
        <v>#VALUE!</v>
      </c>
      <c r="AO174" s="14" t="str">
        <f t="shared" si="231"/>
        <v>Vac</v>
      </c>
      <c r="AP174" s="14" t="str">
        <f t="shared" si="231"/>
        <v/>
      </c>
      <c r="AQ174" s="14" t="e">
        <f t="shared" si="231"/>
        <v>#VALUE!</v>
      </c>
      <c r="AR174" s="14" t="e">
        <f t="shared" si="231"/>
        <v>#VALUE!</v>
      </c>
      <c r="AS174" s="14" t="e">
        <f t="shared" si="231"/>
        <v>#VALUE!</v>
      </c>
      <c r="AT174" s="14" t="e">
        <f t="shared" si="231"/>
        <v>#VALUE!</v>
      </c>
      <c r="AU174" s="14" t="e">
        <f t="shared" si="231"/>
        <v>#VALUE!</v>
      </c>
      <c r="AV174" s="14" t="e">
        <f t="shared" si="231"/>
        <v>#VALUE!</v>
      </c>
      <c r="AW174" s="14" t="e">
        <f t="shared" si="231"/>
        <v>#VALUE!</v>
      </c>
      <c r="AX174" s="14" t="e">
        <f t="shared" si="231"/>
        <v>#VALUE!</v>
      </c>
      <c r="AY174" s="14" t="e">
        <f t="shared" si="231"/>
        <v>#VALUE!</v>
      </c>
    </row>
    <row r="175" spans="5:51" x14ac:dyDescent="0.3">
      <c r="E175" s="68"/>
      <c r="F175" s="49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U175" s="68"/>
      <c r="V175" s="49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K175" s="68"/>
      <c r="AL175" s="49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</row>
    <row r="176" spans="5:51" x14ac:dyDescent="0.3">
      <c r="E176" s="66" t="s">
        <v>61</v>
      </c>
      <c r="F176" s="46" t="s">
        <v>67</v>
      </c>
      <c r="G176" s="17" t="str">
        <f>IF(W108&lt;$E$133,$F$126,"")</f>
        <v/>
      </c>
      <c r="H176" s="17" t="e">
        <f t="shared" ref="H176:R176" si="232">IF(X108&lt;$E$133,$F$126,"")</f>
        <v>#VALUE!</v>
      </c>
      <c r="I176" s="17" t="str">
        <f t="shared" si="232"/>
        <v/>
      </c>
      <c r="J176" s="17" t="str">
        <f t="shared" si="232"/>
        <v/>
      </c>
      <c r="K176" s="17" t="e">
        <f t="shared" si="232"/>
        <v>#VALUE!</v>
      </c>
      <c r="L176" s="17" t="e">
        <f t="shared" si="232"/>
        <v>#VALUE!</v>
      </c>
      <c r="M176" s="17" t="e">
        <f t="shared" si="232"/>
        <v>#VALUE!</v>
      </c>
      <c r="N176" s="17" t="e">
        <f t="shared" si="232"/>
        <v>#VALUE!</v>
      </c>
      <c r="O176" s="17" t="e">
        <f t="shared" si="232"/>
        <v>#VALUE!</v>
      </c>
      <c r="P176" s="17" t="e">
        <f t="shared" si="232"/>
        <v>#VALUE!</v>
      </c>
      <c r="Q176" s="17" t="e">
        <f t="shared" si="232"/>
        <v>#VALUE!</v>
      </c>
      <c r="R176" s="17" t="e">
        <f t="shared" si="232"/>
        <v>#VALUE!</v>
      </c>
      <c r="S176" s="17" t="e">
        <f>IF(AI108&lt;$E$133,$F$126,"")</f>
        <v>#VALUE!</v>
      </c>
      <c r="U176" s="66" t="s">
        <v>61</v>
      </c>
      <c r="V176" s="46" t="s">
        <v>75</v>
      </c>
      <c r="W176" s="17" t="str">
        <f t="shared" ref="W176:AI176" si="233">IF(W108&lt;$U$133,$F$126,"")</f>
        <v/>
      </c>
      <c r="X176" s="17" t="e">
        <f t="shared" si="233"/>
        <v>#VALUE!</v>
      </c>
      <c r="Y176" s="17" t="str">
        <f t="shared" si="233"/>
        <v/>
      </c>
      <c r="Z176" s="17" t="str">
        <f t="shared" si="233"/>
        <v/>
      </c>
      <c r="AA176" s="17" t="e">
        <f t="shared" si="233"/>
        <v>#VALUE!</v>
      </c>
      <c r="AB176" s="17" t="e">
        <f t="shared" si="233"/>
        <v>#VALUE!</v>
      </c>
      <c r="AC176" s="17" t="e">
        <f t="shared" si="233"/>
        <v>#VALUE!</v>
      </c>
      <c r="AD176" s="17" t="e">
        <f t="shared" si="233"/>
        <v>#VALUE!</v>
      </c>
      <c r="AE176" s="17" t="e">
        <f t="shared" si="233"/>
        <v>#VALUE!</v>
      </c>
      <c r="AF176" s="17" t="e">
        <f t="shared" si="233"/>
        <v>#VALUE!</v>
      </c>
      <c r="AG176" s="17" t="e">
        <f t="shared" si="233"/>
        <v>#VALUE!</v>
      </c>
      <c r="AH176" s="17" t="e">
        <f t="shared" si="233"/>
        <v>#VALUE!</v>
      </c>
      <c r="AI176" s="17" t="e">
        <f t="shared" si="233"/>
        <v>#VALUE!</v>
      </c>
      <c r="AK176" s="66" t="s">
        <v>61</v>
      </c>
      <c r="AL176" s="46" t="s">
        <v>79</v>
      </c>
      <c r="AM176" s="17" t="str">
        <f t="shared" ref="AM176" si="234">IF(W108&lt;$AK$133,$F$126,"")</f>
        <v/>
      </c>
      <c r="AN176" s="17" t="e">
        <f t="shared" ref="AN176" si="235">IF(X108&lt;$AK$133,$F$126,"")</f>
        <v>#VALUE!</v>
      </c>
      <c r="AO176" s="17" t="str">
        <f t="shared" ref="AO176" si="236">IF(Y108&lt;$AK$133,$F$126,"")</f>
        <v/>
      </c>
      <c r="AP176" s="17" t="str">
        <f t="shared" ref="AP176" si="237">IF(Z108&lt;$AK$133,$F$126,"")</f>
        <v/>
      </c>
      <c r="AQ176" s="17" t="e">
        <f t="shared" ref="AQ176" si="238">IF(AA108&lt;$AK$133,$F$126,"")</f>
        <v>#VALUE!</v>
      </c>
      <c r="AR176" s="17" t="e">
        <f t="shared" ref="AR176" si="239">IF(AB108&lt;$AK$133,$F$126,"")</f>
        <v>#VALUE!</v>
      </c>
      <c r="AS176" s="17" t="e">
        <f t="shared" ref="AS176" si="240">IF(AC108&lt;$AK$133,$F$126,"")</f>
        <v>#VALUE!</v>
      </c>
      <c r="AT176" s="17" t="e">
        <f t="shared" ref="AT176" si="241">IF(AD108&lt;$AK$133,$F$126,"")</f>
        <v>#VALUE!</v>
      </c>
      <c r="AU176" s="17" t="e">
        <f t="shared" ref="AU176" si="242">IF(AE108&lt;$AK$133,$F$126,"")</f>
        <v>#VALUE!</v>
      </c>
      <c r="AV176" s="17" t="e">
        <f t="shared" ref="AV176" si="243">IF(AF108&lt;$AK$133,$F$126,"")</f>
        <v>#VALUE!</v>
      </c>
      <c r="AW176" s="17" t="e">
        <f t="shared" ref="AW176" si="244">IF(AG108&lt;$AK$133,$F$126,"")</f>
        <v>#VALUE!</v>
      </c>
      <c r="AX176" s="17" t="e">
        <f t="shared" ref="AX176" si="245">IF(AH108&lt;$AK$133,$F$126,"")</f>
        <v>#VALUE!</v>
      </c>
      <c r="AY176" s="17" t="e">
        <f t="shared" ref="AY176" si="246">IF(AI108&lt;$AK$133,$F$126,"")</f>
        <v>#VALUE!</v>
      </c>
    </row>
    <row r="177" spans="5:51" x14ac:dyDescent="0.3">
      <c r="E177" s="67"/>
      <c r="F177" s="47" t="s">
        <v>68</v>
      </c>
      <c r="G177" s="14" t="str">
        <f>IF(W109&lt;$E$133,$F$127,"")</f>
        <v/>
      </c>
      <c r="H177" s="14" t="e">
        <f t="shared" ref="H177:R177" si="247">IF(X109&lt;$E$133,$F$127,"")</f>
        <v>#VALUE!</v>
      </c>
      <c r="I177" s="14" t="str">
        <f t="shared" si="247"/>
        <v/>
      </c>
      <c r="J177" s="14" t="str">
        <f t="shared" si="247"/>
        <v>Cyt</v>
      </c>
      <c r="K177" s="14" t="e">
        <f t="shared" si="247"/>
        <v>#VALUE!</v>
      </c>
      <c r="L177" s="14" t="e">
        <f t="shared" si="247"/>
        <v>#VALUE!</v>
      </c>
      <c r="M177" s="14" t="e">
        <f t="shared" si="247"/>
        <v>#VALUE!</v>
      </c>
      <c r="N177" s="14" t="e">
        <f t="shared" si="247"/>
        <v>#VALUE!</v>
      </c>
      <c r="O177" s="14" t="e">
        <f t="shared" si="247"/>
        <v>#VALUE!</v>
      </c>
      <c r="P177" s="14" t="e">
        <f t="shared" si="247"/>
        <v>#VALUE!</v>
      </c>
      <c r="Q177" s="14" t="e">
        <f t="shared" si="247"/>
        <v>#VALUE!</v>
      </c>
      <c r="R177" s="14" t="e">
        <f t="shared" si="247"/>
        <v>#VALUE!</v>
      </c>
      <c r="S177" s="14" t="e">
        <f>IF(AI109&lt;$E$133,$F$127,"")</f>
        <v>#VALUE!</v>
      </c>
      <c r="U177" s="67"/>
      <c r="V177" s="47" t="s">
        <v>76</v>
      </c>
      <c r="W177" s="14" t="str">
        <f t="shared" ref="W177:AI177" si="248">IF(W109&lt;$U$133,$F$127,"")</f>
        <v/>
      </c>
      <c r="X177" s="14" t="e">
        <f t="shared" si="248"/>
        <v>#VALUE!</v>
      </c>
      <c r="Y177" s="14" t="str">
        <f t="shared" si="248"/>
        <v/>
      </c>
      <c r="Z177" s="14" t="str">
        <f t="shared" si="248"/>
        <v>Cyt</v>
      </c>
      <c r="AA177" s="14" t="e">
        <f t="shared" si="248"/>
        <v>#VALUE!</v>
      </c>
      <c r="AB177" s="14" t="e">
        <f t="shared" si="248"/>
        <v>#VALUE!</v>
      </c>
      <c r="AC177" s="14" t="e">
        <f t="shared" si="248"/>
        <v>#VALUE!</v>
      </c>
      <c r="AD177" s="14" t="e">
        <f t="shared" si="248"/>
        <v>#VALUE!</v>
      </c>
      <c r="AE177" s="14" t="e">
        <f t="shared" si="248"/>
        <v>#VALUE!</v>
      </c>
      <c r="AF177" s="14" t="e">
        <f t="shared" si="248"/>
        <v>#VALUE!</v>
      </c>
      <c r="AG177" s="14" t="e">
        <f t="shared" si="248"/>
        <v>#VALUE!</v>
      </c>
      <c r="AH177" s="14" t="e">
        <f t="shared" si="248"/>
        <v>#VALUE!</v>
      </c>
      <c r="AI177" s="14" t="e">
        <f t="shared" si="248"/>
        <v>#VALUE!</v>
      </c>
      <c r="AK177" s="67"/>
      <c r="AL177" s="47" t="s">
        <v>80</v>
      </c>
      <c r="AM177" s="14" t="str">
        <f t="shared" ref="AM177" si="249">IF(W109&lt;$AK$133,$F$127,"")</f>
        <v/>
      </c>
      <c r="AN177" s="14" t="e">
        <f t="shared" ref="AN177" si="250">IF(X109&lt;$AK$133,$F$127,"")</f>
        <v>#VALUE!</v>
      </c>
      <c r="AO177" s="14" t="str">
        <f t="shared" ref="AO177" si="251">IF(Y109&lt;$AK$133,$F$127,"")</f>
        <v/>
      </c>
      <c r="AP177" s="14" t="str">
        <f t="shared" ref="AP177" si="252">IF(Z109&lt;$AK$133,$F$127,"")</f>
        <v>Cyt</v>
      </c>
      <c r="AQ177" s="14" t="e">
        <f t="shared" ref="AQ177" si="253">IF(AA109&lt;$AK$133,$F$127,"")</f>
        <v>#VALUE!</v>
      </c>
      <c r="AR177" s="14" t="e">
        <f t="shared" ref="AR177" si="254">IF(AB109&lt;$AK$133,$F$127,"")</f>
        <v>#VALUE!</v>
      </c>
      <c r="AS177" s="14" t="e">
        <f t="shared" ref="AS177" si="255">IF(AC109&lt;$AK$133,$F$127,"")</f>
        <v>#VALUE!</v>
      </c>
      <c r="AT177" s="14" t="e">
        <f t="shared" ref="AT177" si="256">IF(AD109&lt;$AK$133,$F$127,"")</f>
        <v>#VALUE!</v>
      </c>
      <c r="AU177" s="14" t="e">
        <f t="shared" ref="AU177" si="257">IF(AE109&lt;$AK$133,$F$127,"")</f>
        <v>#VALUE!</v>
      </c>
      <c r="AV177" s="14" t="e">
        <f t="shared" ref="AV177" si="258">IF(AF109&lt;$AK$133,$F$127,"")</f>
        <v>#VALUE!</v>
      </c>
      <c r="AW177" s="14" t="e">
        <f t="shared" ref="AW177" si="259">IF(AG109&lt;$AK$133,$F$127,"")</f>
        <v>#VALUE!</v>
      </c>
      <c r="AX177" s="14" t="e">
        <f t="shared" ref="AX177" si="260">IF(AH109&lt;$AK$133,$F$127,"")</f>
        <v>#VALUE!</v>
      </c>
      <c r="AY177" s="14" t="e">
        <f t="shared" ref="AY177" si="261">IF(AI109&lt;$AK$133,$F$127,"")</f>
        <v>#VALUE!</v>
      </c>
    </row>
    <row r="178" spans="5:51" x14ac:dyDescent="0.3">
      <c r="E178" s="67"/>
      <c r="F178" s="48" t="s">
        <v>69</v>
      </c>
      <c r="G178" s="14" t="str">
        <f>IF(W110&lt;$E$133,$F$128,"")</f>
        <v>Vac</v>
      </c>
      <c r="H178" s="14" t="e">
        <f t="shared" ref="H178:R178" si="262">IF(X110&lt;$E$133,$F$128,"")</f>
        <v>#VALUE!</v>
      </c>
      <c r="I178" s="14" t="str">
        <f t="shared" si="262"/>
        <v>Vac</v>
      </c>
      <c r="J178" s="14" t="str">
        <f t="shared" si="262"/>
        <v/>
      </c>
      <c r="K178" s="14" t="e">
        <f t="shared" si="262"/>
        <v>#VALUE!</v>
      </c>
      <c r="L178" s="14" t="e">
        <f t="shared" si="262"/>
        <v>#VALUE!</v>
      </c>
      <c r="M178" s="14" t="e">
        <f t="shared" si="262"/>
        <v>#VALUE!</v>
      </c>
      <c r="N178" s="14" t="e">
        <f t="shared" si="262"/>
        <v>#VALUE!</v>
      </c>
      <c r="O178" s="14" t="e">
        <f t="shared" si="262"/>
        <v>#VALUE!</v>
      </c>
      <c r="P178" s="14" t="e">
        <f t="shared" si="262"/>
        <v>#VALUE!</v>
      </c>
      <c r="Q178" s="14" t="e">
        <f t="shared" si="262"/>
        <v>#VALUE!</v>
      </c>
      <c r="R178" s="14" t="e">
        <f t="shared" si="262"/>
        <v>#VALUE!</v>
      </c>
      <c r="S178" s="14" t="e">
        <f>IF(AI110&lt;$E$133,$F$128,"")</f>
        <v>#VALUE!</v>
      </c>
      <c r="U178" s="67"/>
      <c r="V178" s="48" t="s">
        <v>77</v>
      </c>
      <c r="W178" s="14" t="str">
        <f t="shared" ref="W178:AI178" si="263">IF(W110&lt;$U$133,$F$128,"")</f>
        <v>Vac</v>
      </c>
      <c r="X178" s="14" t="e">
        <f t="shared" si="263"/>
        <v>#VALUE!</v>
      </c>
      <c r="Y178" s="14" t="str">
        <f t="shared" si="263"/>
        <v>Vac</v>
      </c>
      <c r="Z178" s="14" t="str">
        <f t="shared" si="263"/>
        <v/>
      </c>
      <c r="AA178" s="14" t="e">
        <f t="shared" si="263"/>
        <v>#VALUE!</v>
      </c>
      <c r="AB178" s="14" t="e">
        <f t="shared" si="263"/>
        <v>#VALUE!</v>
      </c>
      <c r="AC178" s="14" t="e">
        <f t="shared" si="263"/>
        <v>#VALUE!</v>
      </c>
      <c r="AD178" s="14" t="e">
        <f t="shared" si="263"/>
        <v>#VALUE!</v>
      </c>
      <c r="AE178" s="14" t="e">
        <f t="shared" si="263"/>
        <v>#VALUE!</v>
      </c>
      <c r="AF178" s="14" t="e">
        <f t="shared" si="263"/>
        <v>#VALUE!</v>
      </c>
      <c r="AG178" s="14" t="e">
        <f t="shared" si="263"/>
        <v>#VALUE!</v>
      </c>
      <c r="AH178" s="14" t="e">
        <f t="shared" si="263"/>
        <v>#VALUE!</v>
      </c>
      <c r="AI178" s="14" t="e">
        <f t="shared" si="263"/>
        <v>#VALUE!</v>
      </c>
      <c r="AK178" s="67"/>
      <c r="AL178" s="48" t="s">
        <v>81</v>
      </c>
      <c r="AM178" s="14" t="str">
        <f t="shared" ref="AM178" si="264">IF(W110&lt;$AK$133,$F$128,"")</f>
        <v>Vac</v>
      </c>
      <c r="AN178" s="14" t="e">
        <f t="shared" ref="AN178" si="265">IF(X110&lt;$AK$133,$F$128,"")</f>
        <v>#VALUE!</v>
      </c>
      <c r="AO178" s="14" t="str">
        <f t="shared" ref="AO178" si="266">IF(Y110&lt;$AK$133,$F$128,"")</f>
        <v>Vac</v>
      </c>
      <c r="AP178" s="14" t="str">
        <f t="shared" ref="AP178" si="267">IF(Z110&lt;$AK$133,$F$128,"")</f>
        <v/>
      </c>
      <c r="AQ178" s="14" t="e">
        <f t="shared" ref="AQ178" si="268">IF(AA110&lt;$AK$133,$F$128,"")</f>
        <v>#VALUE!</v>
      </c>
      <c r="AR178" s="14" t="e">
        <f t="shared" ref="AR178" si="269">IF(AB110&lt;$AK$133,$F$128,"")</f>
        <v>#VALUE!</v>
      </c>
      <c r="AS178" s="14" t="e">
        <f t="shared" ref="AS178" si="270">IF(AC110&lt;$AK$133,$F$128,"")</f>
        <v>#VALUE!</v>
      </c>
      <c r="AT178" s="14" t="e">
        <f t="shared" ref="AT178" si="271">IF(AD110&lt;$AK$133,$F$128,"")</f>
        <v>#VALUE!</v>
      </c>
      <c r="AU178" s="14" t="e">
        <f t="shared" ref="AU178" si="272">IF(AE110&lt;$AK$133,$F$128,"")</f>
        <v>#VALUE!</v>
      </c>
      <c r="AV178" s="14" t="e">
        <f t="shared" ref="AV178" si="273">IF(AF110&lt;$AK$133,$F$128,"")</f>
        <v>#VALUE!</v>
      </c>
      <c r="AW178" s="14" t="e">
        <f t="shared" ref="AW178" si="274">IF(AG110&lt;$AK$133,$F$128,"")</f>
        <v>#VALUE!</v>
      </c>
      <c r="AX178" s="14" t="e">
        <f t="shared" ref="AX178" si="275">IF(AH110&lt;$AK$133,$F$128,"")</f>
        <v>#VALUE!</v>
      </c>
      <c r="AY178" s="14" t="e">
        <f t="shared" ref="AY178" si="276">IF(AI110&lt;$AK$133,$F$128,"")</f>
        <v>#VALUE!</v>
      </c>
    </row>
    <row r="179" spans="5:51" x14ac:dyDescent="0.3">
      <c r="E179" s="68"/>
      <c r="F179" s="49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U179" s="68"/>
      <c r="V179" s="49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K179" s="68"/>
      <c r="AL179" s="49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</row>
    <row r="180" spans="5:51" x14ac:dyDescent="0.3">
      <c r="E180" s="66" t="s">
        <v>62</v>
      </c>
      <c r="F180" s="46" t="s">
        <v>67</v>
      </c>
      <c r="G180" s="17" t="e">
        <f>IF(W112&lt;$E$133,$F$126,"")</f>
        <v>#VALUE!</v>
      </c>
      <c r="H180" s="17" t="e">
        <f t="shared" ref="H180:R180" si="277">IF(X112&lt;$E$133,$F$126,"")</f>
        <v>#VALUE!</v>
      </c>
      <c r="I180" s="17" t="e">
        <f t="shared" si="277"/>
        <v>#VALUE!</v>
      </c>
      <c r="J180" s="17" t="e">
        <f t="shared" si="277"/>
        <v>#VALUE!</v>
      </c>
      <c r="K180" s="17" t="e">
        <f t="shared" si="277"/>
        <v>#VALUE!</v>
      </c>
      <c r="L180" s="17" t="e">
        <f t="shared" si="277"/>
        <v>#VALUE!</v>
      </c>
      <c r="M180" s="17" t="e">
        <f t="shared" si="277"/>
        <v>#VALUE!</v>
      </c>
      <c r="N180" s="17" t="e">
        <f t="shared" si="277"/>
        <v>#VALUE!</v>
      </c>
      <c r="O180" s="17" t="e">
        <f t="shared" si="277"/>
        <v>#VALUE!</v>
      </c>
      <c r="P180" s="17" t="e">
        <f t="shared" si="277"/>
        <v>#VALUE!</v>
      </c>
      <c r="Q180" s="17" t="e">
        <f t="shared" si="277"/>
        <v>#VALUE!</v>
      </c>
      <c r="R180" s="17" t="e">
        <f t="shared" si="277"/>
        <v>#VALUE!</v>
      </c>
      <c r="S180" s="17" t="e">
        <f>IF(AI112&lt;$E$133,$F$126,"")</f>
        <v>#VALUE!</v>
      </c>
      <c r="U180" s="66" t="s">
        <v>62</v>
      </c>
      <c r="V180" s="46" t="s">
        <v>75</v>
      </c>
      <c r="W180" s="17" t="e">
        <f t="shared" ref="W180:AI180" si="278">IF(W112&lt;$U$133,$F$126,"")</f>
        <v>#VALUE!</v>
      </c>
      <c r="X180" s="17" t="e">
        <f t="shared" si="278"/>
        <v>#VALUE!</v>
      </c>
      <c r="Y180" s="17" t="e">
        <f t="shared" si="278"/>
        <v>#VALUE!</v>
      </c>
      <c r="Z180" s="17" t="e">
        <f t="shared" si="278"/>
        <v>#VALUE!</v>
      </c>
      <c r="AA180" s="17" t="e">
        <f t="shared" si="278"/>
        <v>#VALUE!</v>
      </c>
      <c r="AB180" s="17" t="e">
        <f t="shared" si="278"/>
        <v>#VALUE!</v>
      </c>
      <c r="AC180" s="17" t="e">
        <f t="shared" si="278"/>
        <v>#VALUE!</v>
      </c>
      <c r="AD180" s="17" t="e">
        <f t="shared" si="278"/>
        <v>#VALUE!</v>
      </c>
      <c r="AE180" s="17" t="e">
        <f t="shared" si="278"/>
        <v>#VALUE!</v>
      </c>
      <c r="AF180" s="17" t="e">
        <f t="shared" si="278"/>
        <v>#VALUE!</v>
      </c>
      <c r="AG180" s="17" t="e">
        <f t="shared" si="278"/>
        <v>#VALUE!</v>
      </c>
      <c r="AH180" s="17" t="e">
        <f t="shared" si="278"/>
        <v>#VALUE!</v>
      </c>
      <c r="AI180" s="17" t="e">
        <f t="shared" si="278"/>
        <v>#VALUE!</v>
      </c>
      <c r="AK180" s="66" t="s">
        <v>62</v>
      </c>
      <c r="AL180" s="46" t="s">
        <v>79</v>
      </c>
      <c r="AM180" s="17" t="e">
        <f t="shared" ref="AM180" si="279">IF(W112&lt;$AK$133,$F$126,"")</f>
        <v>#VALUE!</v>
      </c>
      <c r="AN180" s="17" t="e">
        <f t="shared" ref="AN180" si="280">IF(X112&lt;$AK$133,$F$126,"")</f>
        <v>#VALUE!</v>
      </c>
      <c r="AO180" s="17" t="e">
        <f t="shared" ref="AO180" si="281">IF(Y112&lt;$AK$133,$F$126,"")</f>
        <v>#VALUE!</v>
      </c>
      <c r="AP180" s="17" t="e">
        <f t="shared" ref="AP180" si="282">IF(Z112&lt;$AK$133,$F$126,"")</f>
        <v>#VALUE!</v>
      </c>
      <c r="AQ180" s="17" t="e">
        <f t="shared" ref="AQ180" si="283">IF(AA112&lt;$AK$133,$F$126,"")</f>
        <v>#VALUE!</v>
      </c>
      <c r="AR180" s="17" t="e">
        <f t="shared" ref="AR180" si="284">IF(AB112&lt;$AK$133,$F$126,"")</f>
        <v>#VALUE!</v>
      </c>
      <c r="AS180" s="17" t="e">
        <f t="shared" ref="AS180" si="285">IF(AC112&lt;$AK$133,$F$126,"")</f>
        <v>#VALUE!</v>
      </c>
      <c r="AT180" s="17" t="e">
        <f t="shared" ref="AT180" si="286">IF(AD112&lt;$AK$133,$F$126,"")</f>
        <v>#VALUE!</v>
      </c>
      <c r="AU180" s="17" t="e">
        <f t="shared" ref="AU180" si="287">IF(AE112&lt;$AK$133,$F$126,"")</f>
        <v>#VALUE!</v>
      </c>
      <c r="AV180" s="17" t="e">
        <f t="shared" ref="AV180" si="288">IF(AF112&lt;$AK$133,$F$126,"")</f>
        <v>#VALUE!</v>
      </c>
      <c r="AW180" s="17" t="e">
        <f t="shared" ref="AW180" si="289">IF(AG112&lt;$AK$133,$F$126,"")</f>
        <v>#VALUE!</v>
      </c>
      <c r="AX180" s="17" t="e">
        <f t="shared" ref="AX180" si="290">IF(AH112&lt;$AK$133,$F$126,"")</f>
        <v>#VALUE!</v>
      </c>
      <c r="AY180" s="17" t="e">
        <f t="shared" ref="AY180" si="291">IF(AI112&lt;$AK$133,$F$126,"")</f>
        <v>#VALUE!</v>
      </c>
    </row>
    <row r="181" spans="5:51" x14ac:dyDescent="0.3">
      <c r="E181" s="67"/>
      <c r="F181" s="47" t="s">
        <v>68</v>
      </c>
      <c r="G181" s="14" t="e">
        <f>IF(W113&lt;$E$133,$F$127,"")</f>
        <v>#VALUE!</v>
      </c>
      <c r="H181" s="14" t="e">
        <f t="shared" ref="H181:R181" si="292">IF(X113&lt;$E$133,$F$127,"")</f>
        <v>#VALUE!</v>
      </c>
      <c r="I181" s="14" t="e">
        <f t="shared" si="292"/>
        <v>#VALUE!</v>
      </c>
      <c r="J181" s="14" t="e">
        <f t="shared" si="292"/>
        <v>#VALUE!</v>
      </c>
      <c r="K181" s="14" t="e">
        <f t="shared" si="292"/>
        <v>#VALUE!</v>
      </c>
      <c r="L181" s="14" t="e">
        <f t="shared" si="292"/>
        <v>#VALUE!</v>
      </c>
      <c r="M181" s="14" t="e">
        <f t="shared" si="292"/>
        <v>#VALUE!</v>
      </c>
      <c r="N181" s="14" t="e">
        <f t="shared" si="292"/>
        <v>#VALUE!</v>
      </c>
      <c r="O181" s="14" t="e">
        <f t="shared" si="292"/>
        <v>#VALUE!</v>
      </c>
      <c r="P181" s="14" t="e">
        <f t="shared" si="292"/>
        <v>#VALUE!</v>
      </c>
      <c r="Q181" s="14" t="e">
        <f t="shared" si="292"/>
        <v>#VALUE!</v>
      </c>
      <c r="R181" s="14" t="e">
        <f t="shared" si="292"/>
        <v>#VALUE!</v>
      </c>
      <c r="S181" s="14" t="e">
        <f>IF(AI113&lt;$E$133,$F$127,"")</f>
        <v>#VALUE!</v>
      </c>
      <c r="U181" s="67"/>
      <c r="V181" s="47" t="s">
        <v>76</v>
      </c>
      <c r="W181" s="14" t="e">
        <f t="shared" ref="W181:AI181" si="293">IF(W113&lt;$U$133,$F$127,"")</f>
        <v>#VALUE!</v>
      </c>
      <c r="X181" s="14" t="e">
        <f t="shared" si="293"/>
        <v>#VALUE!</v>
      </c>
      <c r="Y181" s="14" t="e">
        <f t="shared" si="293"/>
        <v>#VALUE!</v>
      </c>
      <c r="Z181" s="14" t="e">
        <f t="shared" si="293"/>
        <v>#VALUE!</v>
      </c>
      <c r="AA181" s="14" t="e">
        <f t="shared" si="293"/>
        <v>#VALUE!</v>
      </c>
      <c r="AB181" s="14" t="e">
        <f t="shared" si="293"/>
        <v>#VALUE!</v>
      </c>
      <c r="AC181" s="14" t="e">
        <f t="shared" si="293"/>
        <v>#VALUE!</v>
      </c>
      <c r="AD181" s="14" t="e">
        <f t="shared" si="293"/>
        <v>#VALUE!</v>
      </c>
      <c r="AE181" s="14" t="e">
        <f t="shared" si="293"/>
        <v>#VALUE!</v>
      </c>
      <c r="AF181" s="14" t="e">
        <f t="shared" si="293"/>
        <v>#VALUE!</v>
      </c>
      <c r="AG181" s="14" t="e">
        <f t="shared" si="293"/>
        <v>#VALUE!</v>
      </c>
      <c r="AH181" s="14" t="e">
        <f t="shared" si="293"/>
        <v>#VALUE!</v>
      </c>
      <c r="AI181" s="14" t="e">
        <f t="shared" si="293"/>
        <v>#VALUE!</v>
      </c>
      <c r="AK181" s="67"/>
      <c r="AL181" s="47" t="s">
        <v>80</v>
      </c>
      <c r="AM181" s="14" t="e">
        <f t="shared" ref="AM181" si="294">IF(W113&lt;$AK$133,$F$127,"")</f>
        <v>#VALUE!</v>
      </c>
      <c r="AN181" s="14" t="e">
        <f t="shared" ref="AN181" si="295">IF(X113&lt;$AK$133,$F$127,"")</f>
        <v>#VALUE!</v>
      </c>
      <c r="AO181" s="14" t="e">
        <f t="shared" ref="AO181" si="296">IF(Y113&lt;$AK$133,$F$127,"")</f>
        <v>#VALUE!</v>
      </c>
      <c r="AP181" s="14" t="e">
        <f t="shared" ref="AP181" si="297">IF(Z113&lt;$AK$133,$F$127,"")</f>
        <v>#VALUE!</v>
      </c>
      <c r="AQ181" s="14" t="e">
        <f t="shared" ref="AQ181" si="298">IF(AA113&lt;$AK$133,$F$127,"")</f>
        <v>#VALUE!</v>
      </c>
      <c r="AR181" s="14" t="e">
        <f t="shared" ref="AR181" si="299">IF(AB113&lt;$AK$133,$F$127,"")</f>
        <v>#VALUE!</v>
      </c>
      <c r="AS181" s="14" t="e">
        <f t="shared" ref="AS181" si="300">IF(AC113&lt;$AK$133,$F$127,"")</f>
        <v>#VALUE!</v>
      </c>
      <c r="AT181" s="14" t="e">
        <f t="shared" ref="AT181" si="301">IF(AD113&lt;$AK$133,$F$127,"")</f>
        <v>#VALUE!</v>
      </c>
      <c r="AU181" s="14" t="e">
        <f t="shared" ref="AU181" si="302">IF(AE113&lt;$AK$133,$F$127,"")</f>
        <v>#VALUE!</v>
      </c>
      <c r="AV181" s="14" t="e">
        <f t="shared" ref="AV181" si="303">IF(AF113&lt;$AK$133,$F$127,"")</f>
        <v>#VALUE!</v>
      </c>
      <c r="AW181" s="14" t="e">
        <f t="shared" ref="AW181" si="304">IF(AG113&lt;$AK$133,$F$127,"")</f>
        <v>#VALUE!</v>
      </c>
      <c r="AX181" s="14" t="e">
        <f t="shared" ref="AX181" si="305">IF(AH113&lt;$AK$133,$F$127,"")</f>
        <v>#VALUE!</v>
      </c>
      <c r="AY181" s="14" t="e">
        <f t="shared" ref="AY181" si="306">IF(AI113&lt;$AK$133,$F$127,"")</f>
        <v>#VALUE!</v>
      </c>
    </row>
    <row r="182" spans="5:51" x14ac:dyDescent="0.3">
      <c r="E182" s="67"/>
      <c r="F182" s="48" t="s">
        <v>69</v>
      </c>
      <c r="G182" s="14" t="e">
        <f>IF(W114&lt;$E$133,$F$128,"")</f>
        <v>#VALUE!</v>
      </c>
      <c r="H182" s="14" t="e">
        <f t="shared" ref="H182:R182" si="307">IF(X114&lt;$E$133,$F$128,"")</f>
        <v>#VALUE!</v>
      </c>
      <c r="I182" s="14" t="e">
        <f t="shared" si="307"/>
        <v>#VALUE!</v>
      </c>
      <c r="J182" s="14" t="e">
        <f t="shared" si="307"/>
        <v>#VALUE!</v>
      </c>
      <c r="K182" s="14" t="e">
        <f t="shared" si="307"/>
        <v>#VALUE!</v>
      </c>
      <c r="L182" s="14" t="e">
        <f t="shared" si="307"/>
        <v>#VALUE!</v>
      </c>
      <c r="M182" s="14" t="e">
        <f t="shared" si="307"/>
        <v>#VALUE!</v>
      </c>
      <c r="N182" s="14" t="e">
        <f t="shared" si="307"/>
        <v>#VALUE!</v>
      </c>
      <c r="O182" s="14" t="e">
        <f t="shared" si="307"/>
        <v>#VALUE!</v>
      </c>
      <c r="P182" s="14" t="e">
        <f t="shared" si="307"/>
        <v>#VALUE!</v>
      </c>
      <c r="Q182" s="14" t="e">
        <f t="shared" si="307"/>
        <v>#VALUE!</v>
      </c>
      <c r="R182" s="14" t="e">
        <f t="shared" si="307"/>
        <v>#VALUE!</v>
      </c>
      <c r="S182" s="14" t="e">
        <f>IF(AI114&lt;$E$133,$F$128,"")</f>
        <v>#VALUE!</v>
      </c>
      <c r="U182" s="67"/>
      <c r="V182" s="48" t="s">
        <v>77</v>
      </c>
      <c r="W182" s="14" t="e">
        <f t="shared" ref="W182:AI182" si="308">IF(W114&lt;$U$133,$F$128,"")</f>
        <v>#VALUE!</v>
      </c>
      <c r="X182" s="14" t="e">
        <f t="shared" si="308"/>
        <v>#VALUE!</v>
      </c>
      <c r="Y182" s="14" t="e">
        <f t="shared" si="308"/>
        <v>#VALUE!</v>
      </c>
      <c r="Z182" s="14" t="e">
        <f t="shared" si="308"/>
        <v>#VALUE!</v>
      </c>
      <c r="AA182" s="14" t="e">
        <f t="shared" si="308"/>
        <v>#VALUE!</v>
      </c>
      <c r="AB182" s="14" t="e">
        <f t="shared" si="308"/>
        <v>#VALUE!</v>
      </c>
      <c r="AC182" s="14" t="e">
        <f t="shared" si="308"/>
        <v>#VALUE!</v>
      </c>
      <c r="AD182" s="14" t="e">
        <f t="shared" si="308"/>
        <v>#VALUE!</v>
      </c>
      <c r="AE182" s="14" t="e">
        <f t="shared" si="308"/>
        <v>#VALUE!</v>
      </c>
      <c r="AF182" s="14" t="e">
        <f t="shared" si="308"/>
        <v>#VALUE!</v>
      </c>
      <c r="AG182" s="14" t="e">
        <f t="shared" si="308"/>
        <v>#VALUE!</v>
      </c>
      <c r="AH182" s="14" t="e">
        <f t="shared" si="308"/>
        <v>#VALUE!</v>
      </c>
      <c r="AI182" s="14" t="e">
        <f t="shared" si="308"/>
        <v>#VALUE!</v>
      </c>
      <c r="AK182" s="67"/>
      <c r="AL182" s="48" t="s">
        <v>81</v>
      </c>
      <c r="AM182" s="14" t="e">
        <f t="shared" ref="AM182" si="309">IF(W114&lt;$AK$133,$F$128,"")</f>
        <v>#VALUE!</v>
      </c>
      <c r="AN182" s="14" t="e">
        <f t="shared" ref="AN182" si="310">IF(X114&lt;$AK$133,$F$128,"")</f>
        <v>#VALUE!</v>
      </c>
      <c r="AO182" s="14" t="e">
        <f t="shared" ref="AO182" si="311">IF(Y114&lt;$AK$133,$F$128,"")</f>
        <v>#VALUE!</v>
      </c>
      <c r="AP182" s="14" t="e">
        <f t="shared" ref="AP182" si="312">IF(Z114&lt;$AK$133,$F$128,"")</f>
        <v>#VALUE!</v>
      </c>
      <c r="AQ182" s="14" t="e">
        <f t="shared" ref="AQ182" si="313">IF(AA114&lt;$AK$133,$F$128,"")</f>
        <v>#VALUE!</v>
      </c>
      <c r="AR182" s="14" t="e">
        <f t="shared" ref="AR182" si="314">IF(AB114&lt;$AK$133,$F$128,"")</f>
        <v>#VALUE!</v>
      </c>
      <c r="AS182" s="14" t="e">
        <f t="shared" ref="AS182" si="315">IF(AC114&lt;$AK$133,$F$128,"")</f>
        <v>#VALUE!</v>
      </c>
      <c r="AT182" s="14" t="e">
        <f t="shared" ref="AT182" si="316">IF(AD114&lt;$AK$133,$F$128,"")</f>
        <v>#VALUE!</v>
      </c>
      <c r="AU182" s="14" t="e">
        <f t="shared" ref="AU182" si="317">IF(AE114&lt;$AK$133,$F$128,"")</f>
        <v>#VALUE!</v>
      </c>
      <c r="AV182" s="14" t="e">
        <f t="shared" ref="AV182" si="318">IF(AF114&lt;$AK$133,$F$128,"")</f>
        <v>#VALUE!</v>
      </c>
      <c r="AW182" s="14" t="e">
        <f t="shared" ref="AW182" si="319">IF(AG114&lt;$AK$133,$F$128,"")</f>
        <v>#VALUE!</v>
      </c>
      <c r="AX182" s="14" t="e">
        <f t="shared" ref="AX182" si="320">IF(AH114&lt;$AK$133,$F$128,"")</f>
        <v>#VALUE!</v>
      </c>
      <c r="AY182" s="14" t="e">
        <f t="shared" ref="AY182" si="321">IF(AI114&lt;$AK$133,$F$128,"")</f>
        <v>#VALUE!</v>
      </c>
    </row>
    <row r="183" spans="5:51" x14ac:dyDescent="0.3">
      <c r="E183" s="68"/>
      <c r="F183" s="49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U183" s="68"/>
      <c r="V183" s="49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K183" s="68"/>
      <c r="AL183" s="49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</row>
    <row r="184" spans="5:51" ht="14.55" x14ac:dyDescent="0.35">
      <c r="F184" s="50"/>
      <c r="V184" s="50"/>
      <c r="AL184" s="50"/>
    </row>
    <row r="185" spans="5:51" x14ac:dyDescent="0.3">
      <c r="E185" s="66" t="s">
        <v>63</v>
      </c>
      <c r="F185" s="46" t="s">
        <v>67</v>
      </c>
      <c r="G185" s="17" t="str">
        <f>IF(W117&lt;$E$133,$F$126,"")</f>
        <v>Pla</v>
      </c>
      <c r="H185" s="17" t="e">
        <f t="shared" ref="H185:R185" si="322">IF(X117&lt;$E$133,$F$126,"")</f>
        <v>#VALUE!</v>
      </c>
      <c r="I185" s="17" t="str">
        <f t="shared" si="322"/>
        <v/>
      </c>
      <c r="J185" s="17" t="str">
        <f t="shared" si="322"/>
        <v/>
      </c>
      <c r="K185" s="17" t="e">
        <f t="shared" si="322"/>
        <v>#VALUE!</v>
      </c>
      <c r="L185" s="17" t="e">
        <f t="shared" si="322"/>
        <v>#VALUE!</v>
      </c>
      <c r="M185" s="17" t="e">
        <f t="shared" si="322"/>
        <v>#VALUE!</v>
      </c>
      <c r="N185" s="17" t="e">
        <f t="shared" si="322"/>
        <v>#VALUE!</v>
      </c>
      <c r="O185" s="17" t="e">
        <f t="shared" si="322"/>
        <v>#VALUE!</v>
      </c>
      <c r="P185" s="17" t="e">
        <f t="shared" si="322"/>
        <v>#VALUE!</v>
      </c>
      <c r="Q185" s="17" t="e">
        <f t="shared" si="322"/>
        <v>#VALUE!</v>
      </c>
      <c r="R185" s="17" t="e">
        <f t="shared" si="322"/>
        <v>#VALUE!</v>
      </c>
      <c r="S185" s="17" t="e">
        <f>IF(AI117&lt;$E$133,$F$126,"")</f>
        <v>#VALUE!</v>
      </c>
      <c r="U185" s="66" t="s">
        <v>63</v>
      </c>
      <c r="V185" s="46" t="s">
        <v>75</v>
      </c>
      <c r="W185" s="17" t="str">
        <f>IF(W117&lt;$U$133,$F$126,"")</f>
        <v>Pla</v>
      </c>
      <c r="X185" s="17" t="e">
        <f t="shared" ref="X185:AI185" si="323">IF(X117&lt;$U$133,$F$126,"")</f>
        <v>#VALUE!</v>
      </c>
      <c r="Y185" s="17" t="str">
        <f t="shared" si="323"/>
        <v/>
      </c>
      <c r="Z185" s="17" t="str">
        <f t="shared" si="323"/>
        <v/>
      </c>
      <c r="AA185" s="17" t="e">
        <f t="shared" si="323"/>
        <v>#VALUE!</v>
      </c>
      <c r="AB185" s="17" t="e">
        <f t="shared" si="323"/>
        <v>#VALUE!</v>
      </c>
      <c r="AC185" s="17" t="e">
        <f t="shared" si="323"/>
        <v>#VALUE!</v>
      </c>
      <c r="AD185" s="17" t="e">
        <f t="shared" si="323"/>
        <v>#VALUE!</v>
      </c>
      <c r="AE185" s="17" t="e">
        <f t="shared" si="323"/>
        <v>#VALUE!</v>
      </c>
      <c r="AF185" s="17" t="e">
        <f t="shared" si="323"/>
        <v>#VALUE!</v>
      </c>
      <c r="AG185" s="17" t="e">
        <f t="shared" si="323"/>
        <v>#VALUE!</v>
      </c>
      <c r="AH185" s="17" t="e">
        <f t="shared" si="323"/>
        <v>#VALUE!</v>
      </c>
      <c r="AI185" s="17" t="e">
        <f t="shared" si="323"/>
        <v>#VALUE!</v>
      </c>
      <c r="AK185" s="66" t="s">
        <v>63</v>
      </c>
      <c r="AL185" s="46" t="s">
        <v>79</v>
      </c>
      <c r="AM185" s="17" t="str">
        <f t="shared" ref="AM185" si="324">IF(W117&lt;$AK$133,$F$126,"")</f>
        <v>Pla</v>
      </c>
      <c r="AN185" s="17" t="e">
        <f t="shared" ref="AN185" si="325">IF(X117&lt;$AK$133,$F$126,"")</f>
        <v>#VALUE!</v>
      </c>
      <c r="AO185" s="17" t="str">
        <f t="shared" ref="AO185" si="326">IF(Y117&lt;$AK$133,$F$126,"")</f>
        <v>Pla</v>
      </c>
      <c r="AP185" s="17" t="str">
        <f t="shared" ref="AP185" si="327">IF(Z117&lt;$AK$133,$F$126,"")</f>
        <v>Pla</v>
      </c>
      <c r="AQ185" s="17" t="e">
        <f t="shared" ref="AQ185" si="328">IF(AA117&lt;$AK$133,$F$126,"")</f>
        <v>#VALUE!</v>
      </c>
      <c r="AR185" s="17" t="e">
        <f t="shared" ref="AR185" si="329">IF(AB117&lt;$AK$133,$F$126,"")</f>
        <v>#VALUE!</v>
      </c>
      <c r="AS185" s="17" t="e">
        <f t="shared" ref="AS185" si="330">IF(AC117&lt;$AK$133,$F$126,"")</f>
        <v>#VALUE!</v>
      </c>
      <c r="AT185" s="17" t="e">
        <f t="shared" ref="AT185" si="331">IF(AD117&lt;$AK$133,$F$126,"")</f>
        <v>#VALUE!</v>
      </c>
      <c r="AU185" s="17" t="e">
        <f t="shared" ref="AU185" si="332">IF(AE117&lt;$AK$133,$F$126,"")</f>
        <v>#VALUE!</v>
      </c>
      <c r="AV185" s="17" t="e">
        <f t="shared" ref="AV185" si="333">IF(AF117&lt;$AK$133,$F$126,"")</f>
        <v>#VALUE!</v>
      </c>
      <c r="AW185" s="17" t="e">
        <f t="shared" ref="AW185" si="334">IF(AG117&lt;$AK$133,$F$126,"")</f>
        <v>#VALUE!</v>
      </c>
      <c r="AX185" s="17" t="e">
        <f t="shared" ref="AX185" si="335">IF(AH117&lt;$AK$133,$F$126,"")</f>
        <v>#VALUE!</v>
      </c>
      <c r="AY185" s="17" t="e">
        <f t="shared" ref="AY185" si="336">IF(AI117&lt;$AK$133,$F$126,"")</f>
        <v>#VALUE!</v>
      </c>
    </row>
    <row r="186" spans="5:51" x14ac:dyDescent="0.3">
      <c r="E186" s="67"/>
      <c r="F186" s="47" t="s">
        <v>68</v>
      </c>
      <c r="G186" s="14" t="str">
        <f>IF(W118&lt;$E$133,$F$127,"")</f>
        <v/>
      </c>
      <c r="H186" s="14" t="e">
        <f t="shared" ref="H186:R186" si="337">IF(X118&lt;$E$133,$F$127,"")</f>
        <v>#VALUE!</v>
      </c>
      <c r="I186" s="14" t="str">
        <f t="shared" si="337"/>
        <v>Cyt</v>
      </c>
      <c r="J186" s="14" t="str">
        <f t="shared" si="337"/>
        <v>Cyt</v>
      </c>
      <c r="K186" s="14" t="e">
        <f t="shared" si="337"/>
        <v>#VALUE!</v>
      </c>
      <c r="L186" s="14" t="e">
        <f t="shared" si="337"/>
        <v>#VALUE!</v>
      </c>
      <c r="M186" s="14" t="e">
        <f t="shared" si="337"/>
        <v>#VALUE!</v>
      </c>
      <c r="N186" s="14" t="e">
        <f t="shared" si="337"/>
        <v>#VALUE!</v>
      </c>
      <c r="O186" s="14" t="e">
        <f t="shared" si="337"/>
        <v>#VALUE!</v>
      </c>
      <c r="P186" s="14" t="e">
        <f t="shared" si="337"/>
        <v>#VALUE!</v>
      </c>
      <c r="Q186" s="14" t="e">
        <f t="shared" si="337"/>
        <v>#VALUE!</v>
      </c>
      <c r="R186" s="14" t="e">
        <f t="shared" si="337"/>
        <v>#VALUE!</v>
      </c>
      <c r="S186" s="14" t="e">
        <f>IF(AI118&lt;$E$133,$F$127,"")</f>
        <v>#VALUE!</v>
      </c>
      <c r="U186" s="67"/>
      <c r="V186" s="47" t="s">
        <v>76</v>
      </c>
      <c r="W186" s="14" t="str">
        <f>IF(W118&lt;$U$133,$F$127,"")</f>
        <v/>
      </c>
      <c r="X186" s="14" t="e">
        <f t="shared" ref="X186:AI186" si="338">IF(X118&lt;$U$133,$F$127,"")</f>
        <v>#VALUE!</v>
      </c>
      <c r="Y186" s="14" t="str">
        <f t="shared" si="338"/>
        <v>Cyt</v>
      </c>
      <c r="Z186" s="14" t="str">
        <f t="shared" si="338"/>
        <v>Cyt</v>
      </c>
      <c r="AA186" s="14" t="e">
        <f t="shared" si="338"/>
        <v>#VALUE!</v>
      </c>
      <c r="AB186" s="14" t="e">
        <f t="shared" si="338"/>
        <v>#VALUE!</v>
      </c>
      <c r="AC186" s="14" t="e">
        <f t="shared" si="338"/>
        <v>#VALUE!</v>
      </c>
      <c r="AD186" s="14" t="e">
        <f t="shared" si="338"/>
        <v>#VALUE!</v>
      </c>
      <c r="AE186" s="14" t="e">
        <f t="shared" si="338"/>
        <v>#VALUE!</v>
      </c>
      <c r="AF186" s="14" t="e">
        <f t="shared" si="338"/>
        <v>#VALUE!</v>
      </c>
      <c r="AG186" s="14" t="e">
        <f t="shared" si="338"/>
        <v>#VALUE!</v>
      </c>
      <c r="AH186" s="14" t="e">
        <f t="shared" si="338"/>
        <v>#VALUE!</v>
      </c>
      <c r="AI186" s="14" t="e">
        <f t="shared" si="338"/>
        <v>#VALUE!</v>
      </c>
      <c r="AK186" s="67"/>
      <c r="AL186" s="47" t="s">
        <v>80</v>
      </c>
      <c r="AM186" s="14" t="str">
        <f t="shared" ref="AM186" si="339">IF(W118&lt;$AK$133,$F$127,"")</f>
        <v>Cyt</v>
      </c>
      <c r="AN186" s="14" t="e">
        <f t="shared" ref="AN186" si="340">IF(X118&lt;$AK$133,$F$127,"")</f>
        <v>#VALUE!</v>
      </c>
      <c r="AO186" s="14" t="str">
        <f t="shared" ref="AO186" si="341">IF(Y118&lt;$AK$133,$F$127,"")</f>
        <v>Cyt</v>
      </c>
      <c r="AP186" s="14" t="str">
        <f t="shared" ref="AP186" si="342">IF(Z118&lt;$AK$133,$F$127,"")</f>
        <v>Cyt</v>
      </c>
      <c r="AQ186" s="14" t="e">
        <f t="shared" ref="AQ186" si="343">IF(AA118&lt;$AK$133,$F$127,"")</f>
        <v>#VALUE!</v>
      </c>
      <c r="AR186" s="14" t="e">
        <f t="shared" ref="AR186" si="344">IF(AB118&lt;$AK$133,$F$127,"")</f>
        <v>#VALUE!</v>
      </c>
      <c r="AS186" s="14" t="e">
        <f t="shared" ref="AS186" si="345">IF(AC118&lt;$AK$133,$F$127,"")</f>
        <v>#VALUE!</v>
      </c>
      <c r="AT186" s="14" t="e">
        <f t="shared" ref="AT186" si="346">IF(AD118&lt;$AK$133,$F$127,"")</f>
        <v>#VALUE!</v>
      </c>
      <c r="AU186" s="14" t="e">
        <f t="shared" ref="AU186" si="347">IF(AE118&lt;$AK$133,$F$127,"")</f>
        <v>#VALUE!</v>
      </c>
      <c r="AV186" s="14" t="e">
        <f t="shared" ref="AV186" si="348">IF(AF118&lt;$AK$133,$F$127,"")</f>
        <v>#VALUE!</v>
      </c>
      <c r="AW186" s="14" t="e">
        <f t="shared" ref="AW186" si="349">IF(AG118&lt;$AK$133,$F$127,"")</f>
        <v>#VALUE!</v>
      </c>
      <c r="AX186" s="14" t="e">
        <f t="shared" ref="AX186" si="350">IF(AH118&lt;$AK$133,$F$127,"")</f>
        <v>#VALUE!</v>
      </c>
      <c r="AY186" s="14" t="e">
        <f t="shared" ref="AY186" si="351">IF(AI118&lt;$AK$133,$F$127,"")</f>
        <v>#VALUE!</v>
      </c>
    </row>
    <row r="187" spans="5:51" x14ac:dyDescent="0.3">
      <c r="E187" s="67"/>
      <c r="F187" s="48" t="s">
        <v>69</v>
      </c>
      <c r="G187" s="14" t="str">
        <f>IF(W119&lt;$E$133,$F$128,"")</f>
        <v/>
      </c>
      <c r="H187" s="14" t="e">
        <f t="shared" ref="H187:R187" si="352">IF(X119&lt;$E$133,$F$128,"")</f>
        <v>#VALUE!</v>
      </c>
      <c r="I187" s="14" t="str">
        <f t="shared" si="352"/>
        <v>Vac</v>
      </c>
      <c r="J187" s="14" t="str">
        <f t="shared" si="352"/>
        <v>Vac</v>
      </c>
      <c r="K187" s="14" t="e">
        <f t="shared" si="352"/>
        <v>#VALUE!</v>
      </c>
      <c r="L187" s="14" t="e">
        <f t="shared" si="352"/>
        <v>#VALUE!</v>
      </c>
      <c r="M187" s="14" t="e">
        <f t="shared" si="352"/>
        <v>#VALUE!</v>
      </c>
      <c r="N187" s="14" t="e">
        <f t="shared" si="352"/>
        <v>#VALUE!</v>
      </c>
      <c r="O187" s="14" t="e">
        <f t="shared" si="352"/>
        <v>#VALUE!</v>
      </c>
      <c r="P187" s="14" t="e">
        <f t="shared" si="352"/>
        <v>#VALUE!</v>
      </c>
      <c r="Q187" s="14" t="e">
        <f t="shared" si="352"/>
        <v>#VALUE!</v>
      </c>
      <c r="R187" s="14" t="e">
        <f t="shared" si="352"/>
        <v>#VALUE!</v>
      </c>
      <c r="S187" s="14" t="e">
        <f>IF(AI119&lt;$E$133,$F$128,"")</f>
        <v>#VALUE!</v>
      </c>
      <c r="U187" s="67"/>
      <c r="V187" s="48" t="s">
        <v>77</v>
      </c>
      <c r="W187" s="14" t="str">
        <f>IF(W119&lt;$U$133,$F$128,"")</f>
        <v>Vac</v>
      </c>
      <c r="X187" s="14" t="e">
        <f t="shared" ref="X187:AI187" si="353">IF(X119&lt;$U$133,$F$128,"")</f>
        <v>#VALUE!</v>
      </c>
      <c r="Y187" s="14" t="str">
        <f t="shared" si="353"/>
        <v>Vac</v>
      </c>
      <c r="Z187" s="14" t="str">
        <f t="shared" si="353"/>
        <v>Vac</v>
      </c>
      <c r="AA187" s="14" t="e">
        <f t="shared" si="353"/>
        <v>#VALUE!</v>
      </c>
      <c r="AB187" s="14" t="e">
        <f t="shared" si="353"/>
        <v>#VALUE!</v>
      </c>
      <c r="AC187" s="14" t="e">
        <f t="shared" si="353"/>
        <v>#VALUE!</v>
      </c>
      <c r="AD187" s="14" t="e">
        <f t="shared" si="353"/>
        <v>#VALUE!</v>
      </c>
      <c r="AE187" s="14" t="e">
        <f t="shared" si="353"/>
        <v>#VALUE!</v>
      </c>
      <c r="AF187" s="14" t="e">
        <f t="shared" si="353"/>
        <v>#VALUE!</v>
      </c>
      <c r="AG187" s="14" t="e">
        <f t="shared" si="353"/>
        <v>#VALUE!</v>
      </c>
      <c r="AH187" s="14" t="e">
        <f t="shared" si="353"/>
        <v>#VALUE!</v>
      </c>
      <c r="AI187" s="14" t="e">
        <f t="shared" si="353"/>
        <v>#VALUE!</v>
      </c>
      <c r="AK187" s="67"/>
      <c r="AL187" s="48" t="s">
        <v>81</v>
      </c>
      <c r="AM187" s="14" t="str">
        <f t="shared" ref="AM187" si="354">IF(W119&lt;$AK$133,$F$128,"")</f>
        <v>Vac</v>
      </c>
      <c r="AN187" s="14" t="e">
        <f t="shared" ref="AN187" si="355">IF(X119&lt;$AK$133,$F$128,"")</f>
        <v>#VALUE!</v>
      </c>
      <c r="AO187" s="14" t="str">
        <f t="shared" ref="AO187" si="356">IF(Y119&lt;$AK$133,$F$128,"")</f>
        <v>Vac</v>
      </c>
      <c r="AP187" s="14" t="str">
        <f t="shared" ref="AP187" si="357">IF(Z119&lt;$AK$133,$F$128,"")</f>
        <v>Vac</v>
      </c>
      <c r="AQ187" s="14" t="e">
        <f t="shared" ref="AQ187" si="358">IF(AA119&lt;$AK$133,$F$128,"")</f>
        <v>#VALUE!</v>
      </c>
      <c r="AR187" s="14" t="e">
        <f t="shared" ref="AR187" si="359">IF(AB119&lt;$AK$133,$F$128,"")</f>
        <v>#VALUE!</v>
      </c>
      <c r="AS187" s="14" t="e">
        <f t="shared" ref="AS187" si="360">IF(AC119&lt;$AK$133,$F$128,"")</f>
        <v>#VALUE!</v>
      </c>
      <c r="AT187" s="14" t="e">
        <f t="shared" ref="AT187" si="361">IF(AD119&lt;$AK$133,$F$128,"")</f>
        <v>#VALUE!</v>
      </c>
      <c r="AU187" s="14" t="e">
        <f t="shared" ref="AU187" si="362">IF(AE119&lt;$AK$133,$F$128,"")</f>
        <v>#VALUE!</v>
      </c>
      <c r="AV187" s="14" t="e">
        <f t="shared" ref="AV187" si="363">IF(AF119&lt;$AK$133,$F$128,"")</f>
        <v>#VALUE!</v>
      </c>
      <c r="AW187" s="14" t="e">
        <f t="shared" ref="AW187" si="364">IF(AG119&lt;$AK$133,$F$128,"")</f>
        <v>#VALUE!</v>
      </c>
      <c r="AX187" s="14" t="e">
        <f t="shared" ref="AX187" si="365">IF(AH119&lt;$AK$133,$F$128,"")</f>
        <v>#VALUE!</v>
      </c>
      <c r="AY187" s="14" t="e">
        <f t="shared" ref="AY187" si="366">IF(AI119&lt;$AK$133,$F$128,"")</f>
        <v>#VALUE!</v>
      </c>
    </row>
    <row r="188" spans="5:51" x14ac:dyDescent="0.3">
      <c r="E188" s="68"/>
      <c r="F188" s="49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U188" s="68"/>
      <c r="V188" s="49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K188" s="68"/>
      <c r="AL188" s="49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</row>
    <row r="189" spans="5:51" x14ac:dyDescent="0.3">
      <c r="E189" s="66" t="s">
        <v>64</v>
      </c>
      <c r="F189" s="46" t="s">
        <v>67</v>
      </c>
      <c r="G189" s="17" t="e">
        <f>IF(W121&lt;$E$133,$F$126,"")</f>
        <v>#VALUE!</v>
      </c>
      <c r="H189" s="17" t="e">
        <f t="shared" ref="H189:R189" si="367">IF(X121&lt;$E$133,$F$126,"")</f>
        <v>#VALUE!</v>
      </c>
      <c r="I189" s="17" t="e">
        <f t="shared" si="367"/>
        <v>#VALUE!</v>
      </c>
      <c r="J189" s="17" t="e">
        <f t="shared" si="367"/>
        <v>#VALUE!</v>
      </c>
      <c r="K189" s="17" t="e">
        <f t="shared" si="367"/>
        <v>#VALUE!</v>
      </c>
      <c r="L189" s="17" t="e">
        <f t="shared" si="367"/>
        <v>#VALUE!</v>
      </c>
      <c r="M189" s="17" t="e">
        <f t="shared" si="367"/>
        <v>#VALUE!</v>
      </c>
      <c r="N189" s="17" t="e">
        <f t="shared" si="367"/>
        <v>#VALUE!</v>
      </c>
      <c r="O189" s="17" t="e">
        <f t="shared" si="367"/>
        <v>#VALUE!</v>
      </c>
      <c r="P189" s="17" t="e">
        <f t="shared" si="367"/>
        <v>#VALUE!</v>
      </c>
      <c r="Q189" s="17" t="e">
        <f t="shared" si="367"/>
        <v>#VALUE!</v>
      </c>
      <c r="R189" s="17" t="e">
        <f t="shared" si="367"/>
        <v>#VALUE!</v>
      </c>
      <c r="S189" s="17" t="e">
        <f>IF(AI121&lt;$E$133,$F$126,"")</f>
        <v>#VALUE!</v>
      </c>
      <c r="U189" s="66" t="s">
        <v>64</v>
      </c>
      <c r="V189" s="46" t="s">
        <v>75</v>
      </c>
      <c r="W189" s="17" t="e">
        <f t="shared" ref="W189:W191" si="368">IF(W121&lt;$U$133,$F$126,"")</f>
        <v>#VALUE!</v>
      </c>
      <c r="X189" s="17" t="e">
        <f t="shared" ref="X189:AI189" si="369">IF(X121&lt;$U$133,$F$126,"")</f>
        <v>#VALUE!</v>
      </c>
      <c r="Y189" s="17" t="e">
        <f t="shared" si="369"/>
        <v>#VALUE!</v>
      </c>
      <c r="Z189" s="17" t="e">
        <f t="shared" si="369"/>
        <v>#VALUE!</v>
      </c>
      <c r="AA189" s="17" t="e">
        <f t="shared" si="369"/>
        <v>#VALUE!</v>
      </c>
      <c r="AB189" s="17" t="e">
        <f t="shared" si="369"/>
        <v>#VALUE!</v>
      </c>
      <c r="AC189" s="17" t="e">
        <f t="shared" si="369"/>
        <v>#VALUE!</v>
      </c>
      <c r="AD189" s="17" t="e">
        <f t="shared" si="369"/>
        <v>#VALUE!</v>
      </c>
      <c r="AE189" s="17" t="e">
        <f t="shared" si="369"/>
        <v>#VALUE!</v>
      </c>
      <c r="AF189" s="17" t="e">
        <f t="shared" si="369"/>
        <v>#VALUE!</v>
      </c>
      <c r="AG189" s="17" t="e">
        <f t="shared" si="369"/>
        <v>#VALUE!</v>
      </c>
      <c r="AH189" s="17" t="e">
        <f t="shared" si="369"/>
        <v>#VALUE!</v>
      </c>
      <c r="AI189" s="17" t="e">
        <f t="shared" si="369"/>
        <v>#VALUE!</v>
      </c>
      <c r="AK189" s="66" t="s">
        <v>64</v>
      </c>
      <c r="AL189" s="46" t="s">
        <v>79</v>
      </c>
      <c r="AM189" s="17" t="e">
        <f t="shared" ref="AM189" si="370">IF(W121&lt;$AK$133,$F$126,"")</f>
        <v>#VALUE!</v>
      </c>
      <c r="AN189" s="17" t="e">
        <f t="shared" ref="AN189" si="371">IF(X121&lt;$AK$133,$F$126,"")</f>
        <v>#VALUE!</v>
      </c>
      <c r="AO189" s="17" t="e">
        <f t="shared" ref="AO189" si="372">IF(Y121&lt;$AK$133,$F$126,"")</f>
        <v>#VALUE!</v>
      </c>
      <c r="AP189" s="17" t="e">
        <f t="shared" ref="AP189" si="373">IF(Z121&lt;$AK$133,$F$126,"")</f>
        <v>#VALUE!</v>
      </c>
      <c r="AQ189" s="17" t="e">
        <f t="shared" ref="AQ189" si="374">IF(AA121&lt;$AK$133,$F$126,"")</f>
        <v>#VALUE!</v>
      </c>
      <c r="AR189" s="17" t="e">
        <f t="shared" ref="AR189" si="375">IF(AB121&lt;$AK$133,$F$126,"")</f>
        <v>#VALUE!</v>
      </c>
      <c r="AS189" s="17" t="e">
        <f t="shared" ref="AS189" si="376">IF(AC121&lt;$AK$133,$F$126,"")</f>
        <v>#VALUE!</v>
      </c>
      <c r="AT189" s="17" t="e">
        <f t="shared" ref="AT189" si="377">IF(AD121&lt;$AK$133,$F$126,"")</f>
        <v>#VALUE!</v>
      </c>
      <c r="AU189" s="17" t="e">
        <f t="shared" ref="AU189" si="378">IF(AE121&lt;$AK$133,$F$126,"")</f>
        <v>#VALUE!</v>
      </c>
      <c r="AV189" s="17" t="e">
        <f t="shared" ref="AV189" si="379">IF(AF121&lt;$AK$133,$F$126,"")</f>
        <v>#VALUE!</v>
      </c>
      <c r="AW189" s="17" t="e">
        <f t="shared" ref="AW189" si="380">IF(AG121&lt;$AK$133,$F$126,"")</f>
        <v>#VALUE!</v>
      </c>
      <c r="AX189" s="17" t="e">
        <f t="shared" ref="AX189" si="381">IF(AH121&lt;$AK$133,$F$126,"")</f>
        <v>#VALUE!</v>
      </c>
      <c r="AY189" s="17" t="e">
        <f t="shared" ref="AY189" si="382">IF(AI121&lt;$AK$133,$F$126,"")</f>
        <v>#VALUE!</v>
      </c>
    </row>
    <row r="190" spans="5:51" x14ac:dyDescent="0.3">
      <c r="E190" s="67"/>
      <c r="F190" s="47" t="s">
        <v>68</v>
      </c>
      <c r="G190" s="14" t="e">
        <f>IF(W122&lt;$E$133,$F$127,"")</f>
        <v>#VALUE!</v>
      </c>
      <c r="H190" s="14" t="e">
        <f t="shared" ref="H190:R190" si="383">IF(X122&lt;$E$133,$F$127,"")</f>
        <v>#VALUE!</v>
      </c>
      <c r="I190" s="14" t="e">
        <f t="shared" si="383"/>
        <v>#VALUE!</v>
      </c>
      <c r="J190" s="14" t="e">
        <f t="shared" si="383"/>
        <v>#VALUE!</v>
      </c>
      <c r="K190" s="14" t="e">
        <f t="shared" si="383"/>
        <v>#VALUE!</v>
      </c>
      <c r="L190" s="14" t="e">
        <f t="shared" si="383"/>
        <v>#VALUE!</v>
      </c>
      <c r="M190" s="14" t="e">
        <f t="shared" si="383"/>
        <v>#VALUE!</v>
      </c>
      <c r="N190" s="14" t="e">
        <f t="shared" si="383"/>
        <v>#VALUE!</v>
      </c>
      <c r="O190" s="14" t="e">
        <f t="shared" si="383"/>
        <v>#VALUE!</v>
      </c>
      <c r="P190" s="14" t="e">
        <f t="shared" si="383"/>
        <v>#VALUE!</v>
      </c>
      <c r="Q190" s="14" t="e">
        <f t="shared" si="383"/>
        <v>#VALUE!</v>
      </c>
      <c r="R190" s="14" t="e">
        <f t="shared" si="383"/>
        <v>#VALUE!</v>
      </c>
      <c r="S190" s="14" t="e">
        <f>IF(AI122&lt;$E$133,$F$127,"")</f>
        <v>#VALUE!</v>
      </c>
      <c r="U190" s="67"/>
      <c r="V190" s="47" t="s">
        <v>76</v>
      </c>
      <c r="W190" s="14" t="e">
        <f t="shared" si="368"/>
        <v>#VALUE!</v>
      </c>
      <c r="X190" s="14" t="e">
        <f t="shared" ref="X190:AI190" si="384">IF(X122&lt;$U$133,$F$126,"")</f>
        <v>#VALUE!</v>
      </c>
      <c r="Y190" s="14" t="e">
        <f t="shared" si="384"/>
        <v>#VALUE!</v>
      </c>
      <c r="Z190" s="14" t="e">
        <f t="shared" si="384"/>
        <v>#VALUE!</v>
      </c>
      <c r="AA190" s="14" t="e">
        <f t="shared" si="384"/>
        <v>#VALUE!</v>
      </c>
      <c r="AB190" s="14" t="e">
        <f t="shared" si="384"/>
        <v>#VALUE!</v>
      </c>
      <c r="AC190" s="14" t="e">
        <f t="shared" si="384"/>
        <v>#VALUE!</v>
      </c>
      <c r="AD190" s="14" t="e">
        <f t="shared" si="384"/>
        <v>#VALUE!</v>
      </c>
      <c r="AE190" s="14" t="e">
        <f t="shared" si="384"/>
        <v>#VALUE!</v>
      </c>
      <c r="AF190" s="14" t="e">
        <f t="shared" si="384"/>
        <v>#VALUE!</v>
      </c>
      <c r="AG190" s="14" t="e">
        <f t="shared" si="384"/>
        <v>#VALUE!</v>
      </c>
      <c r="AH190" s="14" t="e">
        <f t="shared" si="384"/>
        <v>#VALUE!</v>
      </c>
      <c r="AI190" s="14" t="e">
        <f t="shared" si="384"/>
        <v>#VALUE!</v>
      </c>
      <c r="AK190" s="67"/>
      <c r="AL190" s="47" t="s">
        <v>80</v>
      </c>
      <c r="AM190" s="14" t="e">
        <f t="shared" ref="AM190" si="385">IF(W122&lt;$AK$133,$F$127,"")</f>
        <v>#VALUE!</v>
      </c>
      <c r="AN190" s="14" t="e">
        <f t="shared" ref="AN190" si="386">IF(X122&lt;$AK$133,$F$127,"")</f>
        <v>#VALUE!</v>
      </c>
      <c r="AO190" s="14" t="e">
        <f t="shared" ref="AO190" si="387">IF(Y122&lt;$AK$133,$F$127,"")</f>
        <v>#VALUE!</v>
      </c>
      <c r="AP190" s="14" t="e">
        <f t="shared" ref="AP190" si="388">IF(Z122&lt;$AK$133,$F$127,"")</f>
        <v>#VALUE!</v>
      </c>
      <c r="AQ190" s="14" t="e">
        <f t="shared" ref="AQ190" si="389">IF(AA122&lt;$AK$133,$F$127,"")</f>
        <v>#VALUE!</v>
      </c>
      <c r="AR190" s="14" t="e">
        <f t="shared" ref="AR190" si="390">IF(AB122&lt;$AK$133,$F$127,"")</f>
        <v>#VALUE!</v>
      </c>
      <c r="AS190" s="14" t="e">
        <f t="shared" ref="AS190" si="391">IF(AC122&lt;$AK$133,$F$127,"")</f>
        <v>#VALUE!</v>
      </c>
      <c r="AT190" s="14" t="e">
        <f t="shared" ref="AT190" si="392">IF(AD122&lt;$AK$133,$F$127,"")</f>
        <v>#VALUE!</v>
      </c>
      <c r="AU190" s="14" t="e">
        <f t="shared" ref="AU190" si="393">IF(AE122&lt;$AK$133,$F$127,"")</f>
        <v>#VALUE!</v>
      </c>
      <c r="AV190" s="14" t="e">
        <f t="shared" ref="AV190" si="394">IF(AF122&lt;$AK$133,$F$127,"")</f>
        <v>#VALUE!</v>
      </c>
      <c r="AW190" s="14" t="e">
        <f t="shared" ref="AW190" si="395">IF(AG122&lt;$AK$133,$F$127,"")</f>
        <v>#VALUE!</v>
      </c>
      <c r="AX190" s="14" t="e">
        <f t="shared" ref="AX190" si="396">IF(AH122&lt;$AK$133,$F$127,"")</f>
        <v>#VALUE!</v>
      </c>
      <c r="AY190" s="14" t="e">
        <f t="shared" ref="AY190" si="397">IF(AI122&lt;$AK$133,$F$127,"")</f>
        <v>#VALUE!</v>
      </c>
    </row>
    <row r="191" spans="5:51" x14ac:dyDescent="0.3">
      <c r="E191" s="67"/>
      <c r="F191" s="48" t="s">
        <v>69</v>
      </c>
      <c r="G191" s="14" t="e">
        <f>IF(W123&lt;$E$133,$F$128,"")</f>
        <v>#VALUE!</v>
      </c>
      <c r="H191" s="14" t="e">
        <f t="shared" ref="H191:R191" si="398">IF(X123&lt;$E$133,$F$128,"")</f>
        <v>#VALUE!</v>
      </c>
      <c r="I191" s="14" t="e">
        <f t="shared" si="398"/>
        <v>#VALUE!</v>
      </c>
      <c r="J191" s="14" t="e">
        <f t="shared" si="398"/>
        <v>#VALUE!</v>
      </c>
      <c r="K191" s="14" t="e">
        <f t="shared" si="398"/>
        <v>#VALUE!</v>
      </c>
      <c r="L191" s="14" t="e">
        <f t="shared" si="398"/>
        <v>#VALUE!</v>
      </c>
      <c r="M191" s="14" t="e">
        <f t="shared" si="398"/>
        <v>#VALUE!</v>
      </c>
      <c r="N191" s="14" t="e">
        <f t="shared" si="398"/>
        <v>#VALUE!</v>
      </c>
      <c r="O191" s="14" t="e">
        <f t="shared" si="398"/>
        <v>#VALUE!</v>
      </c>
      <c r="P191" s="14" t="e">
        <f t="shared" si="398"/>
        <v>#VALUE!</v>
      </c>
      <c r="Q191" s="14" t="e">
        <f t="shared" si="398"/>
        <v>#VALUE!</v>
      </c>
      <c r="R191" s="14" t="e">
        <f t="shared" si="398"/>
        <v>#VALUE!</v>
      </c>
      <c r="S191" s="14" t="e">
        <f>IF(AI123&lt;$E$133,$F$128,"")</f>
        <v>#VALUE!</v>
      </c>
      <c r="U191" s="67"/>
      <c r="V191" s="48" t="s">
        <v>77</v>
      </c>
      <c r="W191" s="14" t="e">
        <f t="shared" si="368"/>
        <v>#VALUE!</v>
      </c>
      <c r="X191" s="14" t="e">
        <f t="shared" ref="X191:AI191" si="399">IF(X123&lt;$U$133,$F$126,"")</f>
        <v>#VALUE!</v>
      </c>
      <c r="Y191" s="14" t="e">
        <f t="shared" si="399"/>
        <v>#VALUE!</v>
      </c>
      <c r="Z191" s="14" t="e">
        <f t="shared" si="399"/>
        <v>#VALUE!</v>
      </c>
      <c r="AA191" s="14" t="e">
        <f t="shared" si="399"/>
        <v>#VALUE!</v>
      </c>
      <c r="AB191" s="14" t="e">
        <f t="shared" si="399"/>
        <v>#VALUE!</v>
      </c>
      <c r="AC191" s="14" t="e">
        <f t="shared" si="399"/>
        <v>#VALUE!</v>
      </c>
      <c r="AD191" s="14" t="e">
        <f t="shared" si="399"/>
        <v>#VALUE!</v>
      </c>
      <c r="AE191" s="14" t="e">
        <f t="shared" si="399"/>
        <v>#VALUE!</v>
      </c>
      <c r="AF191" s="14" t="e">
        <f t="shared" si="399"/>
        <v>#VALUE!</v>
      </c>
      <c r="AG191" s="14" t="e">
        <f t="shared" si="399"/>
        <v>#VALUE!</v>
      </c>
      <c r="AH191" s="14" t="e">
        <f t="shared" si="399"/>
        <v>#VALUE!</v>
      </c>
      <c r="AI191" s="14" t="e">
        <f t="shared" si="399"/>
        <v>#VALUE!</v>
      </c>
      <c r="AK191" s="67"/>
      <c r="AL191" s="48" t="s">
        <v>81</v>
      </c>
      <c r="AM191" s="14" t="e">
        <f t="shared" ref="AM191" si="400">IF(W123&lt;$AK$133,$F$128,"")</f>
        <v>#VALUE!</v>
      </c>
      <c r="AN191" s="14" t="e">
        <f t="shared" ref="AN191" si="401">IF(X123&lt;$AK$133,$F$128,"")</f>
        <v>#VALUE!</v>
      </c>
      <c r="AO191" s="14" t="e">
        <f t="shared" ref="AO191" si="402">IF(Y123&lt;$AK$133,$F$128,"")</f>
        <v>#VALUE!</v>
      </c>
      <c r="AP191" s="14" t="e">
        <f t="shared" ref="AP191" si="403">IF(Z123&lt;$AK$133,$F$128,"")</f>
        <v>#VALUE!</v>
      </c>
      <c r="AQ191" s="14" t="e">
        <f t="shared" ref="AQ191" si="404">IF(AA123&lt;$AK$133,$F$128,"")</f>
        <v>#VALUE!</v>
      </c>
      <c r="AR191" s="14" t="e">
        <f t="shared" ref="AR191" si="405">IF(AB123&lt;$AK$133,$F$128,"")</f>
        <v>#VALUE!</v>
      </c>
      <c r="AS191" s="14" t="e">
        <f t="shared" ref="AS191" si="406">IF(AC123&lt;$AK$133,$F$128,"")</f>
        <v>#VALUE!</v>
      </c>
      <c r="AT191" s="14" t="e">
        <f t="shared" ref="AT191" si="407">IF(AD123&lt;$AK$133,$F$128,"")</f>
        <v>#VALUE!</v>
      </c>
      <c r="AU191" s="14" t="e">
        <f t="shared" ref="AU191" si="408">IF(AE123&lt;$AK$133,$F$128,"")</f>
        <v>#VALUE!</v>
      </c>
      <c r="AV191" s="14" t="e">
        <f t="shared" ref="AV191" si="409">IF(AF123&lt;$AK$133,$F$128,"")</f>
        <v>#VALUE!</v>
      </c>
      <c r="AW191" s="14" t="e">
        <f t="shared" ref="AW191" si="410">IF(AG123&lt;$AK$133,$F$128,"")</f>
        <v>#VALUE!</v>
      </c>
      <c r="AX191" s="14" t="e">
        <f t="shared" ref="AX191" si="411">IF(AH123&lt;$AK$133,$F$128,"")</f>
        <v>#VALUE!</v>
      </c>
      <c r="AY191" s="14" t="e">
        <f t="shared" ref="AY191" si="412">IF(AI123&lt;$AK$133,$F$128,"")</f>
        <v>#VALUE!</v>
      </c>
    </row>
    <row r="192" spans="5:51" x14ac:dyDescent="0.3">
      <c r="E192" s="68"/>
      <c r="F192" s="49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U192" s="68"/>
      <c r="V192" s="49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K192" s="68"/>
      <c r="AL192" s="49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</row>
    <row r="193" spans="1:51" ht="14.55" x14ac:dyDescent="0.35">
      <c r="F193" s="50"/>
      <c r="V193" s="50"/>
      <c r="AL193" s="50"/>
    </row>
    <row r="194" spans="1:51" x14ac:dyDescent="0.3">
      <c r="E194" s="66" t="s">
        <v>65</v>
      </c>
      <c r="F194" s="46" t="s">
        <v>67</v>
      </c>
      <c r="G194" s="17" t="e">
        <f>IF(W126&lt;$E$133,$F$126,"")</f>
        <v>#VALUE!</v>
      </c>
      <c r="H194" s="17" t="e">
        <f t="shared" ref="H194:S194" si="413">IF(X126&lt;$E$133,$F$126,"")</f>
        <v>#VALUE!</v>
      </c>
      <c r="I194" s="17" t="e">
        <f t="shared" si="413"/>
        <v>#VALUE!</v>
      </c>
      <c r="J194" s="17" t="e">
        <f t="shared" si="413"/>
        <v>#VALUE!</v>
      </c>
      <c r="K194" s="17" t="e">
        <f t="shared" si="413"/>
        <v>#VALUE!</v>
      </c>
      <c r="L194" s="17" t="e">
        <f t="shared" si="413"/>
        <v>#VALUE!</v>
      </c>
      <c r="M194" s="17" t="e">
        <f t="shared" si="413"/>
        <v>#VALUE!</v>
      </c>
      <c r="N194" s="17" t="e">
        <f t="shared" si="413"/>
        <v>#VALUE!</v>
      </c>
      <c r="O194" s="17" t="e">
        <f t="shared" si="413"/>
        <v>#VALUE!</v>
      </c>
      <c r="P194" s="17" t="e">
        <f t="shared" si="413"/>
        <v>#VALUE!</v>
      </c>
      <c r="Q194" s="17" t="e">
        <f t="shared" si="413"/>
        <v>#VALUE!</v>
      </c>
      <c r="R194" s="17" t="e">
        <f t="shared" si="413"/>
        <v>#VALUE!</v>
      </c>
      <c r="S194" s="17" t="e">
        <f t="shared" si="413"/>
        <v>#VALUE!</v>
      </c>
      <c r="U194" s="66" t="s">
        <v>65</v>
      </c>
      <c r="V194" s="46" t="s">
        <v>75</v>
      </c>
      <c r="W194" s="17" t="e">
        <f t="shared" ref="W194:W196" si="414">IF(W126&lt;$U$133,$F$126,"")</f>
        <v>#VALUE!</v>
      </c>
      <c r="X194" s="17" t="e">
        <f t="shared" ref="X194:AI194" si="415">IF(X126&lt;$U$133,$F$126,"")</f>
        <v>#VALUE!</v>
      </c>
      <c r="Y194" s="17" t="e">
        <f t="shared" si="415"/>
        <v>#VALUE!</v>
      </c>
      <c r="Z194" s="17" t="e">
        <f t="shared" si="415"/>
        <v>#VALUE!</v>
      </c>
      <c r="AA194" s="17" t="e">
        <f t="shared" si="415"/>
        <v>#VALUE!</v>
      </c>
      <c r="AB194" s="17" t="e">
        <f t="shared" si="415"/>
        <v>#VALUE!</v>
      </c>
      <c r="AC194" s="17" t="e">
        <f t="shared" si="415"/>
        <v>#VALUE!</v>
      </c>
      <c r="AD194" s="17" t="e">
        <f t="shared" si="415"/>
        <v>#VALUE!</v>
      </c>
      <c r="AE194" s="17" t="e">
        <f t="shared" si="415"/>
        <v>#VALUE!</v>
      </c>
      <c r="AF194" s="17" t="e">
        <f t="shared" si="415"/>
        <v>#VALUE!</v>
      </c>
      <c r="AG194" s="17" t="e">
        <f t="shared" si="415"/>
        <v>#VALUE!</v>
      </c>
      <c r="AH194" s="17" t="e">
        <f t="shared" si="415"/>
        <v>#VALUE!</v>
      </c>
      <c r="AI194" s="17" t="e">
        <f t="shared" si="415"/>
        <v>#VALUE!</v>
      </c>
      <c r="AK194" s="66" t="s">
        <v>65</v>
      </c>
      <c r="AL194" s="46" t="s">
        <v>79</v>
      </c>
      <c r="AM194" s="17" t="e">
        <f>IF(W126&lt;$AK$133,$F$126,"")</f>
        <v>#VALUE!</v>
      </c>
      <c r="AN194" s="17" t="e">
        <f t="shared" ref="AN194:AY194" si="416">IF(X126&lt;$AK$133,$F$126,"")</f>
        <v>#VALUE!</v>
      </c>
      <c r="AO194" s="17" t="e">
        <f t="shared" si="416"/>
        <v>#VALUE!</v>
      </c>
      <c r="AP194" s="17" t="e">
        <f t="shared" si="416"/>
        <v>#VALUE!</v>
      </c>
      <c r="AQ194" s="17" t="e">
        <f t="shared" si="416"/>
        <v>#VALUE!</v>
      </c>
      <c r="AR194" s="17" t="e">
        <f t="shared" si="416"/>
        <v>#VALUE!</v>
      </c>
      <c r="AS194" s="17" t="e">
        <f t="shared" si="416"/>
        <v>#VALUE!</v>
      </c>
      <c r="AT194" s="17" t="e">
        <f t="shared" si="416"/>
        <v>#VALUE!</v>
      </c>
      <c r="AU194" s="17" t="e">
        <f t="shared" si="416"/>
        <v>#VALUE!</v>
      </c>
      <c r="AV194" s="17" t="e">
        <f t="shared" si="416"/>
        <v>#VALUE!</v>
      </c>
      <c r="AW194" s="17" t="e">
        <f t="shared" si="416"/>
        <v>#VALUE!</v>
      </c>
      <c r="AX194" s="17" t="e">
        <f t="shared" si="416"/>
        <v>#VALUE!</v>
      </c>
      <c r="AY194" s="17" t="e">
        <f t="shared" si="416"/>
        <v>#VALUE!</v>
      </c>
    </row>
    <row r="195" spans="1:51" x14ac:dyDescent="0.3">
      <c r="E195" s="67"/>
      <c r="F195" s="47" t="s">
        <v>68</v>
      </c>
      <c r="G195" s="14" t="e">
        <f>IF(W127&lt;$E$133,$F$127,"")</f>
        <v>#VALUE!</v>
      </c>
      <c r="H195" s="14" t="e">
        <f t="shared" ref="H195:S195" si="417">IF(X127&lt;$E$133,$F$127,"")</f>
        <v>#VALUE!</v>
      </c>
      <c r="I195" s="14" t="e">
        <f t="shared" si="417"/>
        <v>#VALUE!</v>
      </c>
      <c r="J195" s="14" t="e">
        <f t="shared" si="417"/>
        <v>#VALUE!</v>
      </c>
      <c r="K195" s="14" t="e">
        <f t="shared" si="417"/>
        <v>#VALUE!</v>
      </c>
      <c r="L195" s="14" t="e">
        <f t="shared" si="417"/>
        <v>#VALUE!</v>
      </c>
      <c r="M195" s="14" t="e">
        <f t="shared" si="417"/>
        <v>#VALUE!</v>
      </c>
      <c r="N195" s="14" t="e">
        <f t="shared" si="417"/>
        <v>#VALUE!</v>
      </c>
      <c r="O195" s="14" t="e">
        <f t="shared" si="417"/>
        <v>#VALUE!</v>
      </c>
      <c r="P195" s="14" t="e">
        <f t="shared" si="417"/>
        <v>#VALUE!</v>
      </c>
      <c r="Q195" s="14" t="e">
        <f t="shared" si="417"/>
        <v>#VALUE!</v>
      </c>
      <c r="R195" s="14" t="e">
        <f t="shared" si="417"/>
        <v>#VALUE!</v>
      </c>
      <c r="S195" s="14" t="e">
        <f t="shared" si="417"/>
        <v>#VALUE!</v>
      </c>
      <c r="U195" s="67"/>
      <c r="V195" s="47" t="s">
        <v>76</v>
      </c>
      <c r="W195" s="14" t="e">
        <f t="shared" si="414"/>
        <v>#VALUE!</v>
      </c>
      <c r="X195" s="14" t="e">
        <f t="shared" ref="X195:AI195" si="418">IF(X127&lt;$U$133,$F$126,"")</f>
        <v>#VALUE!</v>
      </c>
      <c r="Y195" s="14" t="e">
        <f t="shared" si="418"/>
        <v>#VALUE!</v>
      </c>
      <c r="Z195" s="14" t="e">
        <f t="shared" si="418"/>
        <v>#VALUE!</v>
      </c>
      <c r="AA195" s="14" t="e">
        <f t="shared" si="418"/>
        <v>#VALUE!</v>
      </c>
      <c r="AB195" s="14" t="e">
        <f t="shared" si="418"/>
        <v>#VALUE!</v>
      </c>
      <c r="AC195" s="14" t="e">
        <f t="shared" si="418"/>
        <v>#VALUE!</v>
      </c>
      <c r="AD195" s="14" t="e">
        <f t="shared" si="418"/>
        <v>#VALUE!</v>
      </c>
      <c r="AE195" s="14" t="e">
        <f t="shared" si="418"/>
        <v>#VALUE!</v>
      </c>
      <c r="AF195" s="14" t="e">
        <f t="shared" si="418"/>
        <v>#VALUE!</v>
      </c>
      <c r="AG195" s="14" t="e">
        <f t="shared" si="418"/>
        <v>#VALUE!</v>
      </c>
      <c r="AH195" s="14" t="e">
        <f t="shared" si="418"/>
        <v>#VALUE!</v>
      </c>
      <c r="AI195" s="14" t="e">
        <f t="shared" si="418"/>
        <v>#VALUE!</v>
      </c>
      <c r="AK195" s="67"/>
      <c r="AL195" s="47" t="s">
        <v>80</v>
      </c>
      <c r="AM195" s="14" t="e">
        <f>IF(W127&lt;$AK$133,$F$127,"")</f>
        <v>#VALUE!</v>
      </c>
      <c r="AN195" s="14" t="e">
        <f t="shared" ref="AN195:AY195" si="419">IF(X127&lt;$AK$133,$F$127,"")</f>
        <v>#VALUE!</v>
      </c>
      <c r="AO195" s="14" t="e">
        <f t="shared" si="419"/>
        <v>#VALUE!</v>
      </c>
      <c r="AP195" s="14" t="e">
        <f t="shared" si="419"/>
        <v>#VALUE!</v>
      </c>
      <c r="AQ195" s="14" t="e">
        <f t="shared" si="419"/>
        <v>#VALUE!</v>
      </c>
      <c r="AR195" s="14" t="e">
        <f t="shared" si="419"/>
        <v>#VALUE!</v>
      </c>
      <c r="AS195" s="14" t="e">
        <f t="shared" si="419"/>
        <v>#VALUE!</v>
      </c>
      <c r="AT195" s="14" t="e">
        <f t="shared" si="419"/>
        <v>#VALUE!</v>
      </c>
      <c r="AU195" s="14" t="e">
        <f t="shared" si="419"/>
        <v>#VALUE!</v>
      </c>
      <c r="AV195" s="14" t="e">
        <f t="shared" si="419"/>
        <v>#VALUE!</v>
      </c>
      <c r="AW195" s="14" t="e">
        <f t="shared" si="419"/>
        <v>#VALUE!</v>
      </c>
      <c r="AX195" s="14" t="e">
        <f t="shared" si="419"/>
        <v>#VALUE!</v>
      </c>
      <c r="AY195" s="14" t="e">
        <f t="shared" si="419"/>
        <v>#VALUE!</v>
      </c>
    </row>
    <row r="196" spans="1:51" x14ac:dyDescent="0.3">
      <c r="E196" s="67"/>
      <c r="F196" s="48" t="s">
        <v>69</v>
      </c>
      <c r="G196" s="14" t="e">
        <f>IF(W128&lt;$E$133,$F$128,"")</f>
        <v>#VALUE!</v>
      </c>
      <c r="H196" s="14" t="e">
        <f t="shared" ref="H196:S196" si="420">IF(X128&lt;$E$133,$F$128,"")</f>
        <v>#VALUE!</v>
      </c>
      <c r="I196" s="14" t="e">
        <f t="shared" si="420"/>
        <v>#VALUE!</v>
      </c>
      <c r="J196" s="14" t="e">
        <f t="shared" si="420"/>
        <v>#VALUE!</v>
      </c>
      <c r="K196" s="14" t="e">
        <f t="shared" si="420"/>
        <v>#VALUE!</v>
      </c>
      <c r="L196" s="14" t="e">
        <f t="shared" si="420"/>
        <v>#VALUE!</v>
      </c>
      <c r="M196" s="14" t="e">
        <f t="shared" si="420"/>
        <v>#VALUE!</v>
      </c>
      <c r="N196" s="14" t="e">
        <f t="shared" si="420"/>
        <v>#VALUE!</v>
      </c>
      <c r="O196" s="14" t="e">
        <f t="shared" si="420"/>
        <v>#VALUE!</v>
      </c>
      <c r="P196" s="14" t="e">
        <f t="shared" si="420"/>
        <v>#VALUE!</v>
      </c>
      <c r="Q196" s="14" t="e">
        <f t="shared" si="420"/>
        <v>#VALUE!</v>
      </c>
      <c r="R196" s="14" t="e">
        <f t="shared" si="420"/>
        <v>#VALUE!</v>
      </c>
      <c r="S196" s="14" t="e">
        <f t="shared" si="420"/>
        <v>#VALUE!</v>
      </c>
      <c r="U196" s="67"/>
      <c r="V196" s="48" t="s">
        <v>77</v>
      </c>
      <c r="W196" s="14" t="e">
        <f t="shared" si="414"/>
        <v>#VALUE!</v>
      </c>
      <c r="X196" s="14" t="e">
        <f t="shared" ref="X196:AI196" si="421">IF(X128&lt;$U$133,$F$126,"")</f>
        <v>#VALUE!</v>
      </c>
      <c r="Y196" s="14" t="e">
        <f t="shared" si="421"/>
        <v>#VALUE!</v>
      </c>
      <c r="Z196" s="14" t="e">
        <f t="shared" si="421"/>
        <v>#VALUE!</v>
      </c>
      <c r="AA196" s="14" t="e">
        <f t="shared" si="421"/>
        <v>#VALUE!</v>
      </c>
      <c r="AB196" s="14" t="e">
        <f t="shared" si="421"/>
        <v>#VALUE!</v>
      </c>
      <c r="AC196" s="14" t="e">
        <f t="shared" si="421"/>
        <v>#VALUE!</v>
      </c>
      <c r="AD196" s="14" t="e">
        <f t="shared" si="421"/>
        <v>#VALUE!</v>
      </c>
      <c r="AE196" s="14" t="e">
        <f t="shared" si="421"/>
        <v>#VALUE!</v>
      </c>
      <c r="AF196" s="14" t="e">
        <f t="shared" si="421"/>
        <v>#VALUE!</v>
      </c>
      <c r="AG196" s="14" t="e">
        <f t="shared" si="421"/>
        <v>#VALUE!</v>
      </c>
      <c r="AH196" s="14" t="e">
        <f t="shared" si="421"/>
        <v>#VALUE!</v>
      </c>
      <c r="AI196" s="14" t="e">
        <f t="shared" si="421"/>
        <v>#VALUE!</v>
      </c>
      <c r="AK196" s="67"/>
      <c r="AL196" s="48" t="s">
        <v>81</v>
      </c>
      <c r="AM196" s="14" t="e">
        <f>IF(W128&lt;$AK$133,$F$128,"")</f>
        <v>#VALUE!</v>
      </c>
      <c r="AN196" s="14" t="e">
        <f t="shared" ref="AN196:AY196" si="422">IF(X128&lt;$AK$133,$F$128,"")</f>
        <v>#VALUE!</v>
      </c>
      <c r="AO196" s="14" t="e">
        <f t="shared" si="422"/>
        <v>#VALUE!</v>
      </c>
      <c r="AP196" s="14" t="e">
        <f t="shared" si="422"/>
        <v>#VALUE!</v>
      </c>
      <c r="AQ196" s="14" t="e">
        <f t="shared" si="422"/>
        <v>#VALUE!</v>
      </c>
      <c r="AR196" s="14" t="e">
        <f t="shared" si="422"/>
        <v>#VALUE!</v>
      </c>
      <c r="AS196" s="14" t="e">
        <f t="shared" si="422"/>
        <v>#VALUE!</v>
      </c>
      <c r="AT196" s="14" t="e">
        <f t="shared" si="422"/>
        <v>#VALUE!</v>
      </c>
      <c r="AU196" s="14" t="e">
        <f t="shared" si="422"/>
        <v>#VALUE!</v>
      </c>
      <c r="AV196" s="14" t="e">
        <f t="shared" si="422"/>
        <v>#VALUE!</v>
      </c>
      <c r="AW196" s="14" t="e">
        <f t="shared" si="422"/>
        <v>#VALUE!</v>
      </c>
      <c r="AX196" s="14" t="e">
        <f t="shared" si="422"/>
        <v>#VALUE!</v>
      </c>
      <c r="AY196" s="14" t="e">
        <f t="shared" si="422"/>
        <v>#VALUE!</v>
      </c>
    </row>
    <row r="197" spans="1:51" x14ac:dyDescent="0.3">
      <c r="E197" s="68"/>
      <c r="F197" s="49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U197" s="68"/>
      <c r="V197" s="49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K197" s="68"/>
      <c r="AL197" s="49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</row>
    <row r="198" spans="1:51" s="3" customFormat="1" ht="14.55" x14ac:dyDescent="0.35">
      <c r="A198" s="30" t="s">
        <v>128</v>
      </c>
      <c r="B198" s="30"/>
      <c r="C198" s="30"/>
      <c r="D198" s="30"/>
      <c r="E198" s="30"/>
      <c r="F198" s="30"/>
      <c r="G198" s="30"/>
    </row>
    <row r="199" spans="1:51" x14ac:dyDescent="0.3">
      <c r="E199" s="71" t="s">
        <v>82</v>
      </c>
      <c r="F199" s="12"/>
      <c r="G199" s="51" t="str">
        <f>G133</f>
        <v>Met1</v>
      </c>
      <c r="H199" s="28" t="str">
        <f t="shared" ref="H199:S199" si="423">H133</f>
        <v>Met2</v>
      </c>
      <c r="I199" s="28" t="str">
        <f t="shared" si="423"/>
        <v>Met3</v>
      </c>
      <c r="J199" s="28" t="str">
        <f t="shared" si="423"/>
        <v>Met4</v>
      </c>
      <c r="K199" s="28" t="str">
        <f t="shared" si="423"/>
        <v>x</v>
      </c>
      <c r="L199" s="28" t="str">
        <f t="shared" si="423"/>
        <v>x</v>
      </c>
      <c r="M199" s="28" t="str">
        <f t="shared" si="423"/>
        <v>x</v>
      </c>
      <c r="N199" s="28" t="str">
        <f t="shared" si="423"/>
        <v>x</v>
      </c>
      <c r="O199" s="28" t="str">
        <f t="shared" si="423"/>
        <v>x</v>
      </c>
      <c r="P199" s="28" t="str">
        <f t="shared" si="423"/>
        <v>x</v>
      </c>
      <c r="Q199" s="28" t="str">
        <f t="shared" si="423"/>
        <v>x</v>
      </c>
      <c r="R199" s="28" t="str">
        <f t="shared" si="423"/>
        <v>x</v>
      </c>
      <c r="S199" s="28" t="str">
        <f t="shared" si="423"/>
        <v>x</v>
      </c>
      <c r="U199" s="71" t="s">
        <v>82</v>
      </c>
      <c r="V199" s="12"/>
      <c r="W199" s="28" t="str">
        <f>W133</f>
        <v>Met1</v>
      </c>
      <c r="X199" s="28" t="str">
        <f t="shared" ref="X199:AI199" si="424">X133</f>
        <v>Met2</v>
      </c>
      <c r="Y199" s="28" t="str">
        <f t="shared" si="424"/>
        <v>Met3</v>
      </c>
      <c r="Z199" s="28" t="str">
        <f t="shared" si="424"/>
        <v>Met4</v>
      </c>
      <c r="AA199" s="28" t="str">
        <f t="shared" si="424"/>
        <v>x</v>
      </c>
      <c r="AB199" s="28" t="str">
        <f t="shared" si="424"/>
        <v>x</v>
      </c>
      <c r="AC199" s="28" t="str">
        <f t="shared" si="424"/>
        <v>x</v>
      </c>
      <c r="AD199" s="28" t="str">
        <f t="shared" si="424"/>
        <v>x</v>
      </c>
      <c r="AE199" s="28" t="str">
        <f t="shared" si="424"/>
        <v>x</v>
      </c>
      <c r="AF199" s="28" t="str">
        <f t="shared" si="424"/>
        <v>x</v>
      </c>
      <c r="AG199" s="28" t="str">
        <f t="shared" si="424"/>
        <v>x</v>
      </c>
      <c r="AH199" s="28" t="str">
        <f t="shared" si="424"/>
        <v>x</v>
      </c>
      <c r="AI199" s="28" t="str">
        <f t="shared" si="424"/>
        <v>x</v>
      </c>
      <c r="AK199" s="71" t="s">
        <v>82</v>
      </c>
      <c r="AL199" s="12"/>
      <c r="AM199" s="28" t="str">
        <f>AM133</f>
        <v>Met1</v>
      </c>
      <c r="AN199" s="28" t="str">
        <f t="shared" ref="AN199:AY199" si="425">AN133</f>
        <v>Met2</v>
      </c>
      <c r="AO199" s="28" t="str">
        <f t="shared" si="425"/>
        <v>Met3</v>
      </c>
      <c r="AP199" s="28" t="str">
        <f t="shared" si="425"/>
        <v>Met4</v>
      </c>
      <c r="AQ199" s="28" t="str">
        <f t="shared" si="425"/>
        <v>x</v>
      </c>
      <c r="AR199" s="28" t="str">
        <f t="shared" si="425"/>
        <v>x</v>
      </c>
      <c r="AS199" s="28" t="str">
        <f t="shared" si="425"/>
        <v>x</v>
      </c>
      <c r="AT199" s="28" t="str">
        <f t="shared" si="425"/>
        <v>x</v>
      </c>
      <c r="AU199" s="28" t="str">
        <f t="shared" si="425"/>
        <v>x</v>
      </c>
      <c r="AV199" s="28" t="str">
        <f t="shared" si="425"/>
        <v>x</v>
      </c>
      <c r="AW199" s="28" t="str">
        <f t="shared" si="425"/>
        <v>x</v>
      </c>
      <c r="AX199" s="28" t="str">
        <f t="shared" si="425"/>
        <v>x</v>
      </c>
      <c r="AY199" s="28" t="str">
        <f t="shared" si="425"/>
        <v>x</v>
      </c>
    </row>
    <row r="200" spans="1:51" x14ac:dyDescent="0.3">
      <c r="E200" s="67"/>
      <c r="F200" s="12"/>
      <c r="G200" t="e">
        <f>W10</f>
        <v>#N/A</v>
      </c>
      <c r="H200" t="str">
        <f t="shared" ref="H200:S200" si="426">X10</f>
        <v>Vac</v>
      </c>
      <c r="I200" t="e">
        <f t="shared" si="426"/>
        <v>#N/A</v>
      </c>
      <c r="J200" t="e">
        <f t="shared" si="426"/>
        <v>#N/A</v>
      </c>
      <c r="K200" t="e">
        <f t="shared" si="426"/>
        <v>#N/A</v>
      </c>
      <c r="L200" t="e">
        <f t="shared" si="426"/>
        <v>#N/A</v>
      </c>
      <c r="M200" t="e">
        <f t="shared" si="426"/>
        <v>#N/A</v>
      </c>
      <c r="N200" t="e">
        <f t="shared" si="426"/>
        <v>#N/A</v>
      </c>
      <c r="O200" t="e">
        <f t="shared" si="426"/>
        <v>#N/A</v>
      </c>
      <c r="P200" t="e">
        <f t="shared" si="426"/>
        <v>#N/A</v>
      </c>
      <c r="Q200" t="e">
        <f t="shared" si="426"/>
        <v>#N/A</v>
      </c>
      <c r="R200" t="e">
        <f t="shared" si="426"/>
        <v>#N/A</v>
      </c>
      <c r="S200" t="e">
        <f t="shared" si="426"/>
        <v>#N/A</v>
      </c>
      <c r="U200" s="67"/>
      <c r="V200" s="12"/>
      <c r="W200" t="e">
        <f>W10</f>
        <v>#N/A</v>
      </c>
      <c r="X200" t="str">
        <f t="shared" ref="X200:AI200" si="427">X10</f>
        <v>Vac</v>
      </c>
      <c r="Y200" t="e">
        <f t="shared" si="427"/>
        <v>#N/A</v>
      </c>
      <c r="Z200" t="e">
        <f t="shared" si="427"/>
        <v>#N/A</v>
      </c>
      <c r="AA200" t="e">
        <f t="shared" si="427"/>
        <v>#N/A</v>
      </c>
      <c r="AB200" t="e">
        <f t="shared" si="427"/>
        <v>#N/A</v>
      </c>
      <c r="AC200" t="e">
        <f t="shared" si="427"/>
        <v>#N/A</v>
      </c>
      <c r="AD200" t="e">
        <f t="shared" si="427"/>
        <v>#N/A</v>
      </c>
      <c r="AE200" t="e">
        <f t="shared" si="427"/>
        <v>#N/A</v>
      </c>
      <c r="AF200" t="e">
        <f t="shared" si="427"/>
        <v>#N/A</v>
      </c>
      <c r="AG200" t="e">
        <f t="shared" si="427"/>
        <v>#N/A</v>
      </c>
      <c r="AH200" t="e">
        <f t="shared" si="427"/>
        <v>#N/A</v>
      </c>
      <c r="AI200" t="e">
        <f t="shared" si="427"/>
        <v>#N/A</v>
      </c>
      <c r="AK200" s="67"/>
      <c r="AL200" s="12"/>
      <c r="AM200" t="e">
        <f>W10</f>
        <v>#N/A</v>
      </c>
      <c r="AN200" t="str">
        <f t="shared" ref="AN200:AY200" si="428">X10</f>
        <v>Vac</v>
      </c>
      <c r="AO200" t="e">
        <f t="shared" si="428"/>
        <v>#N/A</v>
      </c>
      <c r="AP200" t="e">
        <f t="shared" si="428"/>
        <v>#N/A</v>
      </c>
      <c r="AQ200" t="e">
        <f t="shared" si="428"/>
        <v>#N/A</v>
      </c>
      <c r="AR200" t="e">
        <f t="shared" si="428"/>
        <v>#N/A</v>
      </c>
      <c r="AS200" t="e">
        <f t="shared" si="428"/>
        <v>#N/A</v>
      </c>
      <c r="AT200" t="e">
        <f t="shared" si="428"/>
        <v>#N/A</v>
      </c>
      <c r="AU200" t="e">
        <f t="shared" si="428"/>
        <v>#N/A</v>
      </c>
      <c r="AV200" t="e">
        <f t="shared" si="428"/>
        <v>#N/A</v>
      </c>
      <c r="AW200" t="e">
        <f t="shared" si="428"/>
        <v>#N/A</v>
      </c>
      <c r="AX200" t="e">
        <f t="shared" si="428"/>
        <v>#N/A</v>
      </c>
      <c r="AY200" t="e">
        <f t="shared" si="428"/>
        <v>#N/A</v>
      </c>
    </row>
    <row r="201" spans="1:51" x14ac:dyDescent="0.3">
      <c r="E201" s="67"/>
      <c r="F201" s="12"/>
      <c r="U201" s="67"/>
      <c r="V201" s="12"/>
      <c r="AK201" s="67"/>
      <c r="AL201" s="12"/>
    </row>
    <row r="202" spans="1:51" x14ac:dyDescent="0.3">
      <c r="E202" s="68"/>
      <c r="F202" s="12"/>
      <c r="U202" s="68"/>
      <c r="V202" s="12"/>
      <c r="AK202" s="68"/>
      <c r="AL202" s="12"/>
    </row>
    <row r="204" spans="1:51" s="3" customFormat="1" ht="14.55" x14ac:dyDescent="0.35">
      <c r="A204" s="30" t="s">
        <v>88</v>
      </c>
      <c r="B204" s="30"/>
      <c r="C204" s="30"/>
      <c r="D204" s="30"/>
      <c r="E204" s="30"/>
      <c r="F204" s="30"/>
      <c r="G204" s="30"/>
    </row>
    <row r="205" spans="1:51" ht="14.55" x14ac:dyDescent="0.35">
      <c r="G205" s="28" t="str">
        <f>G199</f>
        <v>Met1</v>
      </c>
      <c r="H205" s="28" t="str">
        <f t="shared" ref="H205:S205" si="429">H199</f>
        <v>Met2</v>
      </c>
      <c r="I205" s="28" t="str">
        <f t="shared" si="429"/>
        <v>Met3</v>
      </c>
      <c r="J205" s="28" t="str">
        <f t="shared" si="429"/>
        <v>Met4</v>
      </c>
      <c r="K205" s="28" t="str">
        <f t="shared" si="429"/>
        <v>x</v>
      </c>
      <c r="L205" s="28" t="str">
        <f t="shared" si="429"/>
        <v>x</v>
      </c>
      <c r="M205" s="28" t="str">
        <f t="shared" si="429"/>
        <v>x</v>
      </c>
      <c r="N205" s="28" t="str">
        <f t="shared" si="429"/>
        <v>x</v>
      </c>
      <c r="O205" s="28" t="str">
        <f t="shared" si="429"/>
        <v>x</v>
      </c>
      <c r="P205" s="28" t="str">
        <f t="shared" si="429"/>
        <v>x</v>
      </c>
      <c r="Q205" s="28" t="str">
        <f t="shared" si="429"/>
        <v>x</v>
      </c>
      <c r="R205" s="28" t="str">
        <f t="shared" si="429"/>
        <v>x</v>
      </c>
      <c r="S205" s="28" t="str">
        <f t="shared" si="429"/>
        <v>x</v>
      </c>
      <c r="W205" s="28" t="str">
        <f>W199</f>
        <v>Met1</v>
      </c>
      <c r="X205" s="28" t="str">
        <f t="shared" ref="X205:AI205" si="430">X199</f>
        <v>Met2</v>
      </c>
      <c r="Y205" s="28" t="str">
        <f t="shared" si="430"/>
        <v>Met3</v>
      </c>
      <c r="Z205" s="28" t="str">
        <f t="shared" si="430"/>
        <v>Met4</v>
      </c>
      <c r="AA205" s="28" t="str">
        <f t="shared" si="430"/>
        <v>x</v>
      </c>
      <c r="AB205" s="28" t="str">
        <f t="shared" si="430"/>
        <v>x</v>
      </c>
      <c r="AC205" s="28" t="str">
        <f t="shared" si="430"/>
        <v>x</v>
      </c>
      <c r="AD205" s="28" t="str">
        <f t="shared" si="430"/>
        <v>x</v>
      </c>
      <c r="AE205" s="28" t="str">
        <f t="shared" si="430"/>
        <v>x</v>
      </c>
      <c r="AF205" s="28" t="str">
        <f t="shared" si="430"/>
        <v>x</v>
      </c>
      <c r="AG205" s="28" t="str">
        <f t="shared" si="430"/>
        <v>x</v>
      </c>
      <c r="AH205" s="28" t="str">
        <f t="shared" si="430"/>
        <v>x</v>
      </c>
      <c r="AI205" s="28" t="str">
        <f t="shared" si="430"/>
        <v>x</v>
      </c>
      <c r="AM205" s="28" t="str">
        <f>AM199</f>
        <v>Met1</v>
      </c>
      <c r="AN205" s="28" t="str">
        <f t="shared" ref="AN205:AY205" si="431">AN199</f>
        <v>Met2</v>
      </c>
      <c r="AO205" s="28" t="str">
        <f t="shared" si="431"/>
        <v>Met3</v>
      </c>
      <c r="AP205" s="28" t="str">
        <f t="shared" si="431"/>
        <v>Met4</v>
      </c>
      <c r="AQ205" s="28" t="str">
        <f t="shared" si="431"/>
        <v>x</v>
      </c>
      <c r="AR205" s="28" t="str">
        <f t="shared" si="431"/>
        <v>x</v>
      </c>
      <c r="AS205" s="28" t="str">
        <f t="shared" si="431"/>
        <v>x</v>
      </c>
      <c r="AT205" s="28" t="str">
        <f t="shared" si="431"/>
        <v>x</v>
      </c>
      <c r="AU205" s="28" t="str">
        <f t="shared" si="431"/>
        <v>x</v>
      </c>
      <c r="AV205" s="28" t="str">
        <f t="shared" si="431"/>
        <v>x</v>
      </c>
      <c r="AW205" s="28" t="str">
        <f t="shared" si="431"/>
        <v>x</v>
      </c>
      <c r="AX205" s="28" t="str">
        <f t="shared" si="431"/>
        <v>x</v>
      </c>
      <c r="AY205" s="28" t="str">
        <f t="shared" si="431"/>
        <v>x</v>
      </c>
    </row>
    <row r="206" spans="1:51" x14ac:dyDescent="0.3">
      <c r="E206" s="72" t="s">
        <v>93</v>
      </c>
      <c r="F206" s="12" t="s">
        <v>70</v>
      </c>
      <c r="G206">
        <f>COUNTIF(G134:G202,"Pla")</f>
        <v>4</v>
      </c>
      <c r="H206">
        <f t="shared" ref="H206:S206" si="432">COUNTIF(H134:H202,"Pla")</f>
        <v>0</v>
      </c>
      <c r="I206">
        <f t="shared" si="432"/>
        <v>0</v>
      </c>
      <c r="J206">
        <f t="shared" si="432"/>
        <v>2</v>
      </c>
      <c r="K206">
        <f t="shared" si="432"/>
        <v>0</v>
      </c>
      <c r="L206">
        <f t="shared" si="432"/>
        <v>0</v>
      </c>
      <c r="M206">
        <f t="shared" si="432"/>
        <v>0</v>
      </c>
      <c r="N206">
        <f t="shared" si="432"/>
        <v>0</v>
      </c>
      <c r="O206">
        <f t="shared" si="432"/>
        <v>0</v>
      </c>
      <c r="P206">
        <f t="shared" si="432"/>
        <v>0</v>
      </c>
      <c r="Q206">
        <f t="shared" si="432"/>
        <v>0</v>
      </c>
      <c r="R206">
        <f t="shared" si="432"/>
        <v>0</v>
      </c>
      <c r="S206">
        <f t="shared" si="432"/>
        <v>0</v>
      </c>
      <c r="U206" s="73" t="s">
        <v>94</v>
      </c>
      <c r="V206" s="12" t="s">
        <v>70</v>
      </c>
      <c r="W206">
        <f>COUNTIF(W134:W202,"Pla")</f>
        <v>4</v>
      </c>
      <c r="X206">
        <f t="shared" ref="X206:AI206" si="433">COUNTIF(X134:X202,"Pla")</f>
        <v>0</v>
      </c>
      <c r="Y206">
        <f t="shared" si="433"/>
        <v>0</v>
      </c>
      <c r="Z206">
        <f t="shared" si="433"/>
        <v>2</v>
      </c>
      <c r="AA206">
        <f t="shared" si="433"/>
        <v>0</v>
      </c>
      <c r="AB206">
        <f t="shared" si="433"/>
        <v>0</v>
      </c>
      <c r="AC206">
        <f t="shared" si="433"/>
        <v>0</v>
      </c>
      <c r="AD206">
        <f t="shared" si="433"/>
        <v>0</v>
      </c>
      <c r="AE206">
        <f t="shared" si="433"/>
        <v>0</v>
      </c>
      <c r="AF206">
        <f t="shared" si="433"/>
        <v>0</v>
      </c>
      <c r="AG206">
        <f t="shared" si="433"/>
        <v>0</v>
      </c>
      <c r="AH206">
        <f t="shared" si="433"/>
        <v>0</v>
      </c>
      <c r="AI206">
        <f t="shared" si="433"/>
        <v>0</v>
      </c>
      <c r="AK206" s="72" t="s">
        <v>95</v>
      </c>
      <c r="AL206" s="12" t="s">
        <v>70</v>
      </c>
      <c r="AM206">
        <f>COUNTIF(AM134:AM202,"Pla")</f>
        <v>4</v>
      </c>
      <c r="AN206">
        <f t="shared" ref="AN206:AY206" si="434">COUNTIF(AN134:AN202,"Pla")</f>
        <v>0</v>
      </c>
      <c r="AO206">
        <f t="shared" si="434"/>
        <v>1</v>
      </c>
      <c r="AP206">
        <f t="shared" si="434"/>
        <v>3</v>
      </c>
      <c r="AQ206">
        <f t="shared" si="434"/>
        <v>0</v>
      </c>
      <c r="AR206">
        <f t="shared" si="434"/>
        <v>0</v>
      </c>
      <c r="AS206">
        <f t="shared" si="434"/>
        <v>0</v>
      </c>
      <c r="AT206">
        <f t="shared" si="434"/>
        <v>0</v>
      </c>
      <c r="AU206">
        <f t="shared" si="434"/>
        <v>0</v>
      </c>
      <c r="AV206">
        <f t="shared" si="434"/>
        <v>0</v>
      </c>
      <c r="AW206">
        <f t="shared" si="434"/>
        <v>0</v>
      </c>
      <c r="AX206">
        <f t="shared" si="434"/>
        <v>0</v>
      </c>
      <c r="AY206">
        <f t="shared" si="434"/>
        <v>0</v>
      </c>
    </row>
    <row r="207" spans="1:51" x14ac:dyDescent="0.3">
      <c r="E207" s="67"/>
      <c r="F207" s="12" t="s">
        <v>71</v>
      </c>
      <c r="G207">
        <f>COUNTIF(G134:G202,"Cyt")</f>
        <v>3</v>
      </c>
      <c r="H207">
        <f t="shared" ref="H207:S207" si="435">COUNTIF(H134:H202,"Cyt")</f>
        <v>0</v>
      </c>
      <c r="I207">
        <f t="shared" si="435"/>
        <v>2</v>
      </c>
      <c r="J207">
        <f t="shared" si="435"/>
        <v>6</v>
      </c>
      <c r="K207">
        <f t="shared" si="435"/>
        <v>0</v>
      </c>
      <c r="L207">
        <f t="shared" si="435"/>
        <v>0</v>
      </c>
      <c r="M207">
        <f t="shared" si="435"/>
        <v>0</v>
      </c>
      <c r="N207">
        <f t="shared" si="435"/>
        <v>0</v>
      </c>
      <c r="O207">
        <f t="shared" si="435"/>
        <v>0</v>
      </c>
      <c r="P207">
        <f t="shared" si="435"/>
        <v>0</v>
      </c>
      <c r="Q207">
        <f t="shared" si="435"/>
        <v>0</v>
      </c>
      <c r="R207">
        <f t="shared" si="435"/>
        <v>0</v>
      </c>
      <c r="S207">
        <f t="shared" si="435"/>
        <v>0</v>
      </c>
      <c r="U207" s="74"/>
      <c r="V207" s="12" t="s">
        <v>71</v>
      </c>
      <c r="W207">
        <f>COUNTIF(W134:W202,"Cyt")</f>
        <v>3</v>
      </c>
      <c r="X207">
        <f t="shared" ref="X207:AI207" si="436">COUNTIF(X134:X202,"Cyt")</f>
        <v>0</v>
      </c>
      <c r="Y207">
        <f t="shared" si="436"/>
        <v>2</v>
      </c>
      <c r="Z207">
        <f t="shared" si="436"/>
        <v>6</v>
      </c>
      <c r="AA207">
        <f t="shared" si="436"/>
        <v>0</v>
      </c>
      <c r="AB207">
        <f t="shared" si="436"/>
        <v>0</v>
      </c>
      <c r="AC207">
        <f t="shared" si="436"/>
        <v>0</v>
      </c>
      <c r="AD207">
        <f t="shared" si="436"/>
        <v>0</v>
      </c>
      <c r="AE207">
        <f t="shared" si="436"/>
        <v>0</v>
      </c>
      <c r="AF207">
        <f t="shared" si="436"/>
        <v>0</v>
      </c>
      <c r="AG207">
        <f t="shared" si="436"/>
        <v>0</v>
      </c>
      <c r="AH207">
        <f t="shared" si="436"/>
        <v>0</v>
      </c>
      <c r="AI207">
        <f t="shared" si="436"/>
        <v>0</v>
      </c>
      <c r="AK207" s="67"/>
      <c r="AL207" s="12" t="s">
        <v>71</v>
      </c>
      <c r="AM207">
        <f>COUNTIF(AM134:AM202,"Cyt")</f>
        <v>4</v>
      </c>
      <c r="AN207">
        <f t="shared" ref="AN207:AY207" si="437">COUNTIF(AN134:AN202,"Cyt")</f>
        <v>0</v>
      </c>
      <c r="AO207">
        <f t="shared" si="437"/>
        <v>2</v>
      </c>
      <c r="AP207">
        <f t="shared" si="437"/>
        <v>6</v>
      </c>
      <c r="AQ207">
        <f t="shared" si="437"/>
        <v>0</v>
      </c>
      <c r="AR207">
        <f t="shared" si="437"/>
        <v>0</v>
      </c>
      <c r="AS207">
        <f t="shared" si="437"/>
        <v>0</v>
      </c>
      <c r="AT207">
        <f t="shared" si="437"/>
        <v>0</v>
      </c>
      <c r="AU207">
        <f t="shared" si="437"/>
        <v>0</v>
      </c>
      <c r="AV207">
        <f t="shared" si="437"/>
        <v>0</v>
      </c>
      <c r="AW207">
        <f t="shared" si="437"/>
        <v>0</v>
      </c>
      <c r="AX207">
        <f t="shared" si="437"/>
        <v>0</v>
      </c>
      <c r="AY207">
        <f t="shared" si="437"/>
        <v>0</v>
      </c>
    </row>
    <row r="208" spans="1:51" x14ac:dyDescent="0.3">
      <c r="E208" s="67"/>
      <c r="F208" s="52" t="s">
        <v>72</v>
      </c>
      <c r="G208" s="15">
        <f>COUNTIF(G134:G202,"Vac")</f>
        <v>3</v>
      </c>
      <c r="H208" s="15">
        <f t="shared" ref="H208:S208" si="438">COUNTIF(H134:H202,"Vac")</f>
        <v>1</v>
      </c>
      <c r="I208" s="15">
        <f t="shared" si="438"/>
        <v>5</v>
      </c>
      <c r="J208" s="15">
        <f t="shared" si="438"/>
        <v>2</v>
      </c>
      <c r="K208" s="15">
        <f t="shared" si="438"/>
        <v>0</v>
      </c>
      <c r="L208" s="15">
        <f t="shared" si="438"/>
        <v>0</v>
      </c>
      <c r="M208" s="15">
        <f t="shared" si="438"/>
        <v>0</v>
      </c>
      <c r="N208" s="15">
        <f t="shared" si="438"/>
        <v>0</v>
      </c>
      <c r="O208" s="15">
        <f t="shared" si="438"/>
        <v>0</v>
      </c>
      <c r="P208" s="15">
        <f t="shared" si="438"/>
        <v>0</v>
      </c>
      <c r="Q208" s="15">
        <f t="shared" si="438"/>
        <v>0</v>
      </c>
      <c r="R208" s="15">
        <f t="shared" si="438"/>
        <v>0</v>
      </c>
      <c r="S208" s="15">
        <f t="shared" si="438"/>
        <v>0</v>
      </c>
      <c r="U208" s="74"/>
      <c r="V208" s="52" t="s">
        <v>72</v>
      </c>
      <c r="W208" s="15">
        <f>COUNTIF(W134:W202,"Vac")</f>
        <v>4</v>
      </c>
      <c r="X208" s="15">
        <f t="shared" ref="X208:AI208" si="439">COUNTIF(X134:X202,"Vac")</f>
        <v>1</v>
      </c>
      <c r="Y208" s="15">
        <f t="shared" si="439"/>
        <v>5</v>
      </c>
      <c r="Z208" s="15">
        <f t="shared" si="439"/>
        <v>2</v>
      </c>
      <c r="AA208" s="15">
        <f t="shared" si="439"/>
        <v>0</v>
      </c>
      <c r="AB208" s="15">
        <f t="shared" si="439"/>
        <v>0</v>
      </c>
      <c r="AC208" s="15">
        <f t="shared" si="439"/>
        <v>0</v>
      </c>
      <c r="AD208" s="15">
        <f t="shared" si="439"/>
        <v>0</v>
      </c>
      <c r="AE208" s="15">
        <f t="shared" si="439"/>
        <v>0</v>
      </c>
      <c r="AF208" s="15">
        <f t="shared" si="439"/>
        <v>0</v>
      </c>
      <c r="AG208" s="15">
        <f t="shared" si="439"/>
        <v>0</v>
      </c>
      <c r="AH208" s="15">
        <f t="shared" si="439"/>
        <v>0</v>
      </c>
      <c r="AI208" s="15">
        <f t="shared" si="439"/>
        <v>0</v>
      </c>
      <c r="AK208" s="67"/>
      <c r="AL208" s="52" t="s">
        <v>72</v>
      </c>
      <c r="AM208" s="15">
        <f>COUNTIF(AM134:AM202,"Vac")</f>
        <v>4</v>
      </c>
      <c r="AN208" s="15">
        <f t="shared" ref="AN208:AY208" si="440">COUNTIF(AN134:AN202,"Vac")</f>
        <v>1</v>
      </c>
      <c r="AO208" s="15">
        <f t="shared" si="440"/>
        <v>5</v>
      </c>
      <c r="AP208" s="15">
        <f t="shared" si="440"/>
        <v>2</v>
      </c>
      <c r="AQ208" s="15">
        <f t="shared" si="440"/>
        <v>0</v>
      </c>
      <c r="AR208" s="15">
        <f t="shared" si="440"/>
        <v>0</v>
      </c>
      <c r="AS208" s="15">
        <f t="shared" si="440"/>
        <v>0</v>
      </c>
      <c r="AT208" s="15">
        <f t="shared" si="440"/>
        <v>0</v>
      </c>
      <c r="AU208" s="15">
        <f t="shared" si="440"/>
        <v>0</v>
      </c>
      <c r="AV208" s="15">
        <f t="shared" si="440"/>
        <v>0</v>
      </c>
      <c r="AW208" s="15">
        <f t="shared" si="440"/>
        <v>0</v>
      </c>
      <c r="AX208" s="15">
        <f t="shared" si="440"/>
        <v>0</v>
      </c>
      <c r="AY208" s="15">
        <f t="shared" si="440"/>
        <v>0</v>
      </c>
    </row>
    <row r="209" spans="2:51" x14ac:dyDescent="0.3">
      <c r="E209" s="68"/>
      <c r="F209" s="12" t="s">
        <v>89</v>
      </c>
      <c r="G209">
        <f>SUM(G206:G208)</f>
        <v>10</v>
      </c>
      <c r="H209">
        <f t="shared" ref="H209:S209" si="441">SUM(H206:H208)</f>
        <v>1</v>
      </c>
      <c r="I209">
        <f t="shared" si="441"/>
        <v>7</v>
      </c>
      <c r="J209">
        <f t="shared" si="441"/>
        <v>10</v>
      </c>
      <c r="K209">
        <f t="shared" si="441"/>
        <v>0</v>
      </c>
      <c r="L209">
        <f t="shared" si="441"/>
        <v>0</v>
      </c>
      <c r="M209">
        <f t="shared" si="441"/>
        <v>0</v>
      </c>
      <c r="N209">
        <f t="shared" si="441"/>
        <v>0</v>
      </c>
      <c r="O209">
        <f t="shared" si="441"/>
        <v>0</v>
      </c>
      <c r="P209">
        <f t="shared" si="441"/>
        <v>0</v>
      </c>
      <c r="Q209">
        <f t="shared" si="441"/>
        <v>0</v>
      </c>
      <c r="R209">
        <f t="shared" si="441"/>
        <v>0</v>
      </c>
      <c r="S209">
        <f t="shared" si="441"/>
        <v>0</v>
      </c>
      <c r="U209" s="75"/>
      <c r="V209" s="12" t="s">
        <v>89</v>
      </c>
      <c r="W209">
        <f>SUM(W206:W208)</f>
        <v>11</v>
      </c>
      <c r="X209">
        <f t="shared" ref="X209:AI209" si="442">SUM(X206:X208)</f>
        <v>1</v>
      </c>
      <c r="Y209">
        <f t="shared" si="442"/>
        <v>7</v>
      </c>
      <c r="Z209">
        <f t="shared" si="442"/>
        <v>10</v>
      </c>
      <c r="AA209">
        <f t="shared" si="442"/>
        <v>0</v>
      </c>
      <c r="AB209">
        <f t="shared" si="442"/>
        <v>0</v>
      </c>
      <c r="AC209">
        <f t="shared" si="442"/>
        <v>0</v>
      </c>
      <c r="AD209">
        <f t="shared" si="442"/>
        <v>0</v>
      </c>
      <c r="AE209">
        <f t="shared" si="442"/>
        <v>0</v>
      </c>
      <c r="AF209">
        <f t="shared" si="442"/>
        <v>0</v>
      </c>
      <c r="AG209">
        <f t="shared" si="442"/>
        <v>0</v>
      </c>
      <c r="AH209">
        <f t="shared" si="442"/>
        <v>0</v>
      </c>
      <c r="AI209">
        <f t="shared" si="442"/>
        <v>0</v>
      </c>
      <c r="AK209" s="68"/>
      <c r="AL209" s="12" t="s">
        <v>89</v>
      </c>
      <c r="AM209">
        <f>SUM(AM206:AM208)</f>
        <v>12</v>
      </c>
      <c r="AN209">
        <f t="shared" ref="AN209:AY209" si="443">SUM(AN206:AN208)</f>
        <v>1</v>
      </c>
      <c r="AO209">
        <f t="shared" si="443"/>
        <v>8</v>
      </c>
      <c r="AP209">
        <f t="shared" si="443"/>
        <v>11</v>
      </c>
      <c r="AQ209">
        <f t="shared" si="443"/>
        <v>0</v>
      </c>
      <c r="AR209">
        <f t="shared" si="443"/>
        <v>0</v>
      </c>
      <c r="AS209">
        <f t="shared" si="443"/>
        <v>0</v>
      </c>
      <c r="AT209">
        <f t="shared" si="443"/>
        <v>0</v>
      </c>
      <c r="AU209">
        <f t="shared" si="443"/>
        <v>0</v>
      </c>
      <c r="AV209">
        <f t="shared" si="443"/>
        <v>0</v>
      </c>
      <c r="AW209">
        <f t="shared" si="443"/>
        <v>0</v>
      </c>
      <c r="AX209">
        <f t="shared" si="443"/>
        <v>0</v>
      </c>
      <c r="AY209">
        <f t="shared" si="443"/>
        <v>0</v>
      </c>
    </row>
    <row r="211" spans="2:51" x14ac:dyDescent="0.3">
      <c r="E211" s="72" t="s">
        <v>90</v>
      </c>
      <c r="F211" s="12"/>
      <c r="G211" s="28" t="str">
        <f>G205</f>
        <v>Met1</v>
      </c>
      <c r="H211" s="28" t="str">
        <f t="shared" ref="H211:S211" si="444">H205</f>
        <v>Met2</v>
      </c>
      <c r="I211" s="28" t="str">
        <f t="shared" si="444"/>
        <v>Met3</v>
      </c>
      <c r="J211" s="28" t="str">
        <f t="shared" si="444"/>
        <v>Met4</v>
      </c>
      <c r="K211" s="28" t="str">
        <f t="shared" si="444"/>
        <v>x</v>
      </c>
      <c r="L211" s="28" t="str">
        <f t="shared" si="444"/>
        <v>x</v>
      </c>
      <c r="M211" s="28" t="str">
        <f t="shared" si="444"/>
        <v>x</v>
      </c>
      <c r="N211" s="28" t="str">
        <f t="shared" si="444"/>
        <v>x</v>
      </c>
      <c r="O211" s="28" t="str">
        <f t="shared" si="444"/>
        <v>x</v>
      </c>
      <c r="P211" s="28" t="str">
        <f t="shared" si="444"/>
        <v>x</v>
      </c>
      <c r="Q211" s="28" t="str">
        <f t="shared" si="444"/>
        <v>x</v>
      </c>
      <c r="R211" s="28" t="str">
        <f t="shared" si="444"/>
        <v>x</v>
      </c>
      <c r="S211" s="28" t="str">
        <f t="shared" si="444"/>
        <v>x</v>
      </c>
      <c r="U211" s="72" t="s">
        <v>111</v>
      </c>
      <c r="V211" s="12"/>
      <c r="W211" t="str">
        <f>W205</f>
        <v>Met1</v>
      </c>
      <c r="X211" t="str">
        <f t="shared" ref="X211:AI211" si="445">X205</f>
        <v>Met2</v>
      </c>
      <c r="Y211" t="str">
        <f t="shared" si="445"/>
        <v>Met3</v>
      </c>
      <c r="Z211" t="str">
        <f t="shared" si="445"/>
        <v>Met4</v>
      </c>
      <c r="AA211" t="str">
        <f t="shared" si="445"/>
        <v>x</v>
      </c>
      <c r="AB211" t="str">
        <f t="shared" si="445"/>
        <v>x</v>
      </c>
      <c r="AC211" t="str">
        <f t="shared" si="445"/>
        <v>x</v>
      </c>
      <c r="AD211" t="str">
        <f>AD205</f>
        <v>x</v>
      </c>
      <c r="AE211" t="str">
        <f t="shared" si="445"/>
        <v>x</v>
      </c>
      <c r="AF211" t="str">
        <f t="shared" si="445"/>
        <v>x</v>
      </c>
      <c r="AG211" t="str">
        <f t="shared" si="445"/>
        <v>x</v>
      </c>
      <c r="AH211" t="str">
        <f t="shared" si="445"/>
        <v>x</v>
      </c>
      <c r="AI211" t="str">
        <f t="shared" si="445"/>
        <v>x</v>
      </c>
      <c r="AK211" s="72" t="s">
        <v>112</v>
      </c>
      <c r="AL211" s="12"/>
      <c r="AM211" t="str">
        <f>AM205</f>
        <v>Met1</v>
      </c>
      <c r="AN211" t="str">
        <f t="shared" ref="AN211:AY211" si="446">AN205</f>
        <v>Met2</v>
      </c>
      <c r="AO211" t="str">
        <f t="shared" si="446"/>
        <v>Met3</v>
      </c>
      <c r="AP211" t="str">
        <f t="shared" si="446"/>
        <v>Met4</v>
      </c>
      <c r="AQ211" t="str">
        <f t="shared" si="446"/>
        <v>x</v>
      </c>
      <c r="AR211" t="str">
        <f t="shared" si="446"/>
        <v>x</v>
      </c>
      <c r="AS211" t="str">
        <f t="shared" si="446"/>
        <v>x</v>
      </c>
      <c r="AT211" t="str">
        <f t="shared" si="446"/>
        <v>x</v>
      </c>
      <c r="AU211" t="str">
        <f t="shared" si="446"/>
        <v>x</v>
      </c>
      <c r="AV211" t="str">
        <f t="shared" si="446"/>
        <v>x</v>
      </c>
      <c r="AW211" t="str">
        <f t="shared" si="446"/>
        <v>x</v>
      </c>
      <c r="AX211" t="str">
        <f t="shared" si="446"/>
        <v>x</v>
      </c>
      <c r="AY211" t="str">
        <f t="shared" si="446"/>
        <v>x</v>
      </c>
    </row>
    <row r="212" spans="2:51" x14ac:dyDescent="0.3">
      <c r="E212" s="67"/>
      <c r="F212" s="12" t="s">
        <v>70</v>
      </c>
      <c r="G212">
        <f>G206/G$209</f>
        <v>0.4</v>
      </c>
      <c r="H212">
        <f t="shared" ref="H212:S212" si="447">H206/H$209</f>
        <v>0</v>
      </c>
      <c r="I212">
        <f t="shared" si="447"/>
        <v>0</v>
      </c>
      <c r="J212">
        <f t="shared" si="447"/>
        <v>0.2</v>
      </c>
      <c r="K212" t="e">
        <f t="shared" si="447"/>
        <v>#DIV/0!</v>
      </c>
      <c r="L212" t="e">
        <f t="shared" si="447"/>
        <v>#DIV/0!</v>
      </c>
      <c r="M212" t="e">
        <f t="shared" si="447"/>
        <v>#DIV/0!</v>
      </c>
      <c r="N212" t="e">
        <f t="shared" si="447"/>
        <v>#DIV/0!</v>
      </c>
      <c r="O212" t="e">
        <f t="shared" si="447"/>
        <v>#DIV/0!</v>
      </c>
      <c r="P212" t="e">
        <f t="shared" si="447"/>
        <v>#DIV/0!</v>
      </c>
      <c r="Q212" t="e">
        <f t="shared" si="447"/>
        <v>#DIV/0!</v>
      </c>
      <c r="R212" t="e">
        <f t="shared" si="447"/>
        <v>#DIV/0!</v>
      </c>
      <c r="S212" t="e">
        <f t="shared" si="447"/>
        <v>#DIV/0!</v>
      </c>
      <c r="U212" s="67"/>
      <c r="V212" s="12" t="s">
        <v>70</v>
      </c>
      <c r="W212">
        <f t="shared" ref="W212:AY212" si="448">W206/W$209</f>
        <v>0.36363636363636365</v>
      </c>
      <c r="X212">
        <f t="shared" si="448"/>
        <v>0</v>
      </c>
      <c r="Y212">
        <f t="shared" si="448"/>
        <v>0</v>
      </c>
      <c r="Z212">
        <f t="shared" si="448"/>
        <v>0.2</v>
      </c>
      <c r="AA212" t="e">
        <f t="shared" si="448"/>
        <v>#DIV/0!</v>
      </c>
      <c r="AB212" t="e">
        <f t="shared" si="448"/>
        <v>#DIV/0!</v>
      </c>
      <c r="AC212" t="e">
        <f t="shared" si="448"/>
        <v>#DIV/0!</v>
      </c>
      <c r="AD212" t="e">
        <f t="shared" si="448"/>
        <v>#DIV/0!</v>
      </c>
      <c r="AE212" t="e">
        <f t="shared" si="448"/>
        <v>#DIV/0!</v>
      </c>
      <c r="AF212" t="e">
        <f t="shared" si="448"/>
        <v>#DIV/0!</v>
      </c>
      <c r="AG212" t="e">
        <f t="shared" si="448"/>
        <v>#DIV/0!</v>
      </c>
      <c r="AH212" t="e">
        <f t="shared" si="448"/>
        <v>#DIV/0!</v>
      </c>
      <c r="AI212" t="e">
        <f t="shared" si="448"/>
        <v>#DIV/0!</v>
      </c>
      <c r="AK212" s="67"/>
      <c r="AL212" s="12" t="s">
        <v>70</v>
      </c>
      <c r="AM212">
        <f t="shared" si="448"/>
        <v>0.33333333333333331</v>
      </c>
      <c r="AN212">
        <f t="shared" si="448"/>
        <v>0</v>
      </c>
      <c r="AO212">
        <f t="shared" si="448"/>
        <v>0.125</v>
      </c>
      <c r="AP212">
        <f t="shared" si="448"/>
        <v>0.27272727272727271</v>
      </c>
      <c r="AQ212" t="e">
        <f t="shared" si="448"/>
        <v>#DIV/0!</v>
      </c>
      <c r="AR212" t="e">
        <f t="shared" si="448"/>
        <v>#DIV/0!</v>
      </c>
      <c r="AS212" t="e">
        <f t="shared" si="448"/>
        <v>#DIV/0!</v>
      </c>
      <c r="AT212" t="e">
        <f t="shared" si="448"/>
        <v>#DIV/0!</v>
      </c>
      <c r="AU212" t="e">
        <f t="shared" si="448"/>
        <v>#DIV/0!</v>
      </c>
      <c r="AV212" t="e">
        <f t="shared" si="448"/>
        <v>#DIV/0!</v>
      </c>
      <c r="AW212" t="e">
        <f t="shared" si="448"/>
        <v>#DIV/0!</v>
      </c>
      <c r="AX212" t="e">
        <f t="shared" si="448"/>
        <v>#DIV/0!</v>
      </c>
      <c r="AY212" t="e">
        <f t="shared" si="448"/>
        <v>#DIV/0!</v>
      </c>
    </row>
    <row r="213" spans="2:51" x14ac:dyDescent="0.3">
      <c r="E213" s="67"/>
      <c r="F213" s="12" t="s">
        <v>71</v>
      </c>
      <c r="G213">
        <f>G207/G$209</f>
        <v>0.3</v>
      </c>
      <c r="H213">
        <f t="shared" ref="H213:S213" si="449">H207/H$209</f>
        <v>0</v>
      </c>
      <c r="I213">
        <f t="shared" si="449"/>
        <v>0.2857142857142857</v>
      </c>
      <c r="J213">
        <f t="shared" si="449"/>
        <v>0.6</v>
      </c>
      <c r="K213" t="e">
        <f t="shared" si="449"/>
        <v>#DIV/0!</v>
      </c>
      <c r="L213" t="e">
        <f t="shared" si="449"/>
        <v>#DIV/0!</v>
      </c>
      <c r="M213" t="e">
        <f t="shared" si="449"/>
        <v>#DIV/0!</v>
      </c>
      <c r="N213" t="e">
        <f t="shared" si="449"/>
        <v>#DIV/0!</v>
      </c>
      <c r="O213" t="e">
        <f t="shared" si="449"/>
        <v>#DIV/0!</v>
      </c>
      <c r="P213" t="e">
        <f t="shared" si="449"/>
        <v>#DIV/0!</v>
      </c>
      <c r="Q213" t="e">
        <f t="shared" si="449"/>
        <v>#DIV/0!</v>
      </c>
      <c r="R213" t="e">
        <f t="shared" si="449"/>
        <v>#DIV/0!</v>
      </c>
      <c r="S213" t="e">
        <f t="shared" si="449"/>
        <v>#DIV/0!</v>
      </c>
      <c r="U213" s="67"/>
      <c r="V213" s="12" t="s">
        <v>71</v>
      </c>
      <c r="W213">
        <f t="shared" ref="W213:AY213" si="450">W207/W$209</f>
        <v>0.27272727272727271</v>
      </c>
      <c r="X213">
        <f t="shared" si="450"/>
        <v>0</v>
      </c>
      <c r="Y213">
        <f t="shared" si="450"/>
        <v>0.2857142857142857</v>
      </c>
      <c r="Z213">
        <f t="shared" si="450"/>
        <v>0.6</v>
      </c>
      <c r="AA213" t="e">
        <f t="shared" si="450"/>
        <v>#DIV/0!</v>
      </c>
      <c r="AB213" t="e">
        <f t="shared" si="450"/>
        <v>#DIV/0!</v>
      </c>
      <c r="AC213" t="e">
        <f t="shared" si="450"/>
        <v>#DIV/0!</v>
      </c>
      <c r="AD213" t="e">
        <f t="shared" si="450"/>
        <v>#DIV/0!</v>
      </c>
      <c r="AE213" t="e">
        <f t="shared" si="450"/>
        <v>#DIV/0!</v>
      </c>
      <c r="AF213" t="e">
        <f t="shared" si="450"/>
        <v>#DIV/0!</v>
      </c>
      <c r="AG213" t="e">
        <f t="shared" si="450"/>
        <v>#DIV/0!</v>
      </c>
      <c r="AH213" t="e">
        <f t="shared" si="450"/>
        <v>#DIV/0!</v>
      </c>
      <c r="AI213" t="e">
        <f t="shared" si="450"/>
        <v>#DIV/0!</v>
      </c>
      <c r="AK213" s="67"/>
      <c r="AL213" s="12" t="s">
        <v>71</v>
      </c>
      <c r="AM213">
        <f t="shared" si="450"/>
        <v>0.33333333333333331</v>
      </c>
      <c r="AN213">
        <f t="shared" si="450"/>
        <v>0</v>
      </c>
      <c r="AO213">
        <f t="shared" si="450"/>
        <v>0.25</v>
      </c>
      <c r="AP213">
        <f t="shared" si="450"/>
        <v>0.54545454545454541</v>
      </c>
      <c r="AQ213" t="e">
        <f t="shared" si="450"/>
        <v>#DIV/0!</v>
      </c>
      <c r="AR213" t="e">
        <f t="shared" si="450"/>
        <v>#DIV/0!</v>
      </c>
      <c r="AS213" t="e">
        <f t="shared" si="450"/>
        <v>#DIV/0!</v>
      </c>
      <c r="AT213" t="e">
        <f t="shared" si="450"/>
        <v>#DIV/0!</v>
      </c>
      <c r="AU213" t="e">
        <f t="shared" si="450"/>
        <v>#DIV/0!</v>
      </c>
      <c r="AV213" t="e">
        <f t="shared" si="450"/>
        <v>#DIV/0!</v>
      </c>
      <c r="AW213" t="e">
        <f t="shared" si="450"/>
        <v>#DIV/0!</v>
      </c>
      <c r="AX213" t="e">
        <f t="shared" si="450"/>
        <v>#DIV/0!</v>
      </c>
      <c r="AY213" t="e">
        <f t="shared" si="450"/>
        <v>#DIV/0!</v>
      </c>
    </row>
    <row r="214" spans="2:51" x14ac:dyDescent="0.3">
      <c r="E214" s="68"/>
      <c r="F214" s="12" t="s">
        <v>72</v>
      </c>
      <c r="G214">
        <f>G208/G$209</f>
        <v>0.3</v>
      </c>
      <c r="H214">
        <f t="shared" ref="H214:S214" si="451">H208/H$209</f>
        <v>1</v>
      </c>
      <c r="I214">
        <f t="shared" si="451"/>
        <v>0.7142857142857143</v>
      </c>
      <c r="J214">
        <f t="shared" si="451"/>
        <v>0.2</v>
      </c>
      <c r="K214" t="e">
        <f t="shared" si="451"/>
        <v>#DIV/0!</v>
      </c>
      <c r="L214" t="e">
        <f t="shared" si="451"/>
        <v>#DIV/0!</v>
      </c>
      <c r="M214" t="e">
        <f t="shared" si="451"/>
        <v>#DIV/0!</v>
      </c>
      <c r="N214" t="e">
        <f t="shared" si="451"/>
        <v>#DIV/0!</v>
      </c>
      <c r="O214" t="e">
        <f t="shared" si="451"/>
        <v>#DIV/0!</v>
      </c>
      <c r="P214" t="e">
        <f t="shared" si="451"/>
        <v>#DIV/0!</v>
      </c>
      <c r="Q214" t="e">
        <f t="shared" si="451"/>
        <v>#DIV/0!</v>
      </c>
      <c r="R214" t="e">
        <f t="shared" si="451"/>
        <v>#DIV/0!</v>
      </c>
      <c r="S214" t="e">
        <f t="shared" si="451"/>
        <v>#DIV/0!</v>
      </c>
      <c r="U214" s="68"/>
      <c r="V214" s="12" t="s">
        <v>72</v>
      </c>
      <c r="W214">
        <f t="shared" ref="W214:AY214" si="452">W208/W$209</f>
        <v>0.36363636363636365</v>
      </c>
      <c r="X214">
        <f t="shared" si="452"/>
        <v>1</v>
      </c>
      <c r="Y214">
        <f t="shared" si="452"/>
        <v>0.7142857142857143</v>
      </c>
      <c r="Z214">
        <f t="shared" si="452"/>
        <v>0.2</v>
      </c>
      <c r="AA214" t="e">
        <f t="shared" si="452"/>
        <v>#DIV/0!</v>
      </c>
      <c r="AB214" t="e">
        <f t="shared" si="452"/>
        <v>#DIV/0!</v>
      </c>
      <c r="AC214" t="e">
        <f t="shared" si="452"/>
        <v>#DIV/0!</v>
      </c>
      <c r="AD214" t="e">
        <f t="shared" si="452"/>
        <v>#DIV/0!</v>
      </c>
      <c r="AE214" t="e">
        <f t="shared" si="452"/>
        <v>#DIV/0!</v>
      </c>
      <c r="AF214" t="e">
        <f t="shared" si="452"/>
        <v>#DIV/0!</v>
      </c>
      <c r="AG214" t="e">
        <f t="shared" si="452"/>
        <v>#DIV/0!</v>
      </c>
      <c r="AH214" t="e">
        <f t="shared" si="452"/>
        <v>#DIV/0!</v>
      </c>
      <c r="AI214" t="e">
        <f t="shared" si="452"/>
        <v>#DIV/0!</v>
      </c>
      <c r="AK214" s="68"/>
      <c r="AL214" s="12" t="s">
        <v>72</v>
      </c>
      <c r="AM214">
        <f t="shared" si="452"/>
        <v>0.33333333333333331</v>
      </c>
      <c r="AN214">
        <f t="shared" si="452"/>
        <v>1</v>
      </c>
      <c r="AO214">
        <f t="shared" si="452"/>
        <v>0.625</v>
      </c>
      <c r="AP214">
        <f t="shared" si="452"/>
        <v>0.18181818181818182</v>
      </c>
      <c r="AQ214" t="e">
        <f t="shared" si="452"/>
        <v>#DIV/0!</v>
      </c>
      <c r="AR214" t="e">
        <f t="shared" si="452"/>
        <v>#DIV/0!</v>
      </c>
      <c r="AS214" t="e">
        <f t="shared" si="452"/>
        <v>#DIV/0!</v>
      </c>
      <c r="AT214" t="e">
        <f t="shared" si="452"/>
        <v>#DIV/0!</v>
      </c>
      <c r="AU214" t="e">
        <f t="shared" si="452"/>
        <v>#DIV/0!</v>
      </c>
      <c r="AV214" t="e">
        <f t="shared" si="452"/>
        <v>#DIV/0!</v>
      </c>
      <c r="AW214" t="e">
        <f t="shared" si="452"/>
        <v>#DIV/0!</v>
      </c>
      <c r="AX214" t="e">
        <f t="shared" si="452"/>
        <v>#DIV/0!</v>
      </c>
      <c r="AY214" t="e">
        <f t="shared" si="452"/>
        <v>#DIV/0!</v>
      </c>
    </row>
    <row r="215" spans="2:51" ht="14.55" x14ac:dyDescent="0.35">
      <c r="D215" s="4">
        <v>1</v>
      </c>
      <c r="E215">
        <v>0</v>
      </c>
    </row>
    <row r="216" spans="2:51" ht="15" thickBot="1" x14ac:dyDescent="0.35">
      <c r="B216" t="s">
        <v>121</v>
      </c>
      <c r="D216" s="4">
        <v>0.85</v>
      </c>
      <c r="E216" s="72" t="s">
        <v>120</v>
      </c>
      <c r="G216" s="9">
        <f>G206</f>
        <v>4</v>
      </c>
      <c r="H216" s="9">
        <f t="shared" ref="H216:S216" si="453">H206</f>
        <v>0</v>
      </c>
      <c r="I216" s="9">
        <f t="shared" si="453"/>
        <v>0</v>
      </c>
      <c r="J216" s="9">
        <f t="shared" si="453"/>
        <v>2</v>
      </c>
      <c r="K216" s="9">
        <f t="shared" si="453"/>
        <v>0</v>
      </c>
      <c r="L216" s="9">
        <f t="shared" si="453"/>
        <v>0</v>
      </c>
      <c r="M216" s="9">
        <f t="shared" si="453"/>
        <v>0</v>
      </c>
      <c r="N216" s="9">
        <f t="shared" si="453"/>
        <v>0</v>
      </c>
      <c r="O216" s="9">
        <f t="shared" si="453"/>
        <v>0</v>
      </c>
      <c r="P216" s="9">
        <f t="shared" si="453"/>
        <v>0</v>
      </c>
      <c r="Q216" s="9">
        <f t="shared" si="453"/>
        <v>0</v>
      </c>
      <c r="R216" s="9">
        <f t="shared" si="453"/>
        <v>0</v>
      </c>
      <c r="S216" s="9">
        <f t="shared" si="453"/>
        <v>0</v>
      </c>
    </row>
    <row r="217" spans="2:51" ht="15" thickTop="1" x14ac:dyDescent="0.3">
      <c r="B217" t="s">
        <v>122</v>
      </c>
      <c r="D217" s="4">
        <v>7.4999999999999997E-2</v>
      </c>
      <c r="E217" s="67"/>
      <c r="F217" s="19" t="str">
        <f>$B$41</f>
        <v>Pla</v>
      </c>
      <c r="G217" s="65">
        <f>AVERAGE(G212,W212,AM212)</f>
        <v>0.36565656565656562</v>
      </c>
      <c r="H217" s="65">
        <f t="shared" ref="H217:S219" si="454">AVERAGE(H212,X212,AN212)</f>
        <v>0</v>
      </c>
      <c r="I217" s="65">
        <f t="shared" si="454"/>
        <v>4.1666666666666664E-2</v>
      </c>
      <c r="J217" s="65">
        <f t="shared" si="454"/>
        <v>0.22424242424242424</v>
      </c>
      <c r="K217" s="65" t="e">
        <f t="shared" si="454"/>
        <v>#DIV/0!</v>
      </c>
      <c r="L217" s="65" t="e">
        <f t="shared" si="454"/>
        <v>#DIV/0!</v>
      </c>
      <c r="M217" s="65" t="e">
        <f t="shared" si="454"/>
        <v>#DIV/0!</v>
      </c>
      <c r="N217" s="65" t="e">
        <f t="shared" si="454"/>
        <v>#DIV/0!</v>
      </c>
      <c r="O217" s="65" t="e">
        <f t="shared" si="454"/>
        <v>#DIV/0!</v>
      </c>
      <c r="P217" s="65" t="e">
        <f t="shared" si="454"/>
        <v>#DIV/0!</v>
      </c>
      <c r="Q217" s="65" t="e">
        <f t="shared" si="454"/>
        <v>#DIV/0!</v>
      </c>
      <c r="R217" s="65" t="e">
        <f t="shared" si="454"/>
        <v>#DIV/0!</v>
      </c>
      <c r="S217" s="65" t="e">
        <f t="shared" si="454"/>
        <v>#DIV/0!</v>
      </c>
    </row>
    <row r="218" spans="2:51" x14ac:dyDescent="0.3">
      <c r="D218" s="4">
        <v>0</v>
      </c>
      <c r="E218" s="67"/>
      <c r="F218" s="20" t="str">
        <f>$C$41</f>
        <v>Cyt</v>
      </c>
      <c r="G218" s="65">
        <f t="shared" ref="G218:G219" si="455">AVERAGE(G213,W213,AM213)</f>
        <v>0.30202020202020202</v>
      </c>
      <c r="H218" s="65">
        <f t="shared" si="454"/>
        <v>0</v>
      </c>
      <c r="I218" s="65">
        <f t="shared" si="454"/>
        <v>0.27380952380952378</v>
      </c>
      <c r="J218" s="65">
        <f t="shared" si="454"/>
        <v>0.58181818181818179</v>
      </c>
      <c r="K218" s="65" t="e">
        <f t="shared" si="454"/>
        <v>#DIV/0!</v>
      </c>
      <c r="L218" s="65" t="e">
        <f t="shared" si="454"/>
        <v>#DIV/0!</v>
      </c>
      <c r="M218" s="65" t="e">
        <f t="shared" si="454"/>
        <v>#DIV/0!</v>
      </c>
      <c r="N218" s="65" t="e">
        <f t="shared" si="454"/>
        <v>#DIV/0!</v>
      </c>
      <c r="O218" s="65" t="e">
        <f t="shared" si="454"/>
        <v>#DIV/0!</v>
      </c>
      <c r="P218" s="65" t="e">
        <f t="shared" si="454"/>
        <v>#DIV/0!</v>
      </c>
      <c r="Q218" s="65" t="e">
        <f t="shared" si="454"/>
        <v>#DIV/0!</v>
      </c>
      <c r="R218" s="65" t="e">
        <f t="shared" si="454"/>
        <v>#DIV/0!</v>
      </c>
      <c r="S218" s="65" t="e">
        <f t="shared" si="454"/>
        <v>#DIV/0!</v>
      </c>
    </row>
    <row r="219" spans="2:51" x14ac:dyDescent="0.3">
      <c r="E219" s="68"/>
      <c r="F219" s="21" t="str">
        <f>$D$41</f>
        <v>Vac</v>
      </c>
      <c r="G219" s="65">
        <f t="shared" si="455"/>
        <v>0.3323232323232323</v>
      </c>
      <c r="H219" s="65">
        <f t="shared" si="454"/>
        <v>1</v>
      </c>
      <c r="I219" s="65">
        <f t="shared" si="454"/>
        <v>0.68452380952380965</v>
      </c>
      <c r="J219" s="65">
        <f t="shared" si="454"/>
        <v>0.19393939393939394</v>
      </c>
      <c r="K219" s="65" t="e">
        <f t="shared" si="454"/>
        <v>#DIV/0!</v>
      </c>
      <c r="L219" s="65" t="e">
        <f t="shared" si="454"/>
        <v>#DIV/0!</v>
      </c>
      <c r="M219" s="65" t="e">
        <f t="shared" si="454"/>
        <v>#DIV/0!</v>
      </c>
      <c r="N219" s="65" t="e">
        <f t="shared" si="454"/>
        <v>#DIV/0!</v>
      </c>
      <c r="O219" s="65" t="e">
        <f t="shared" si="454"/>
        <v>#DIV/0!</v>
      </c>
      <c r="P219" s="65" t="e">
        <f t="shared" si="454"/>
        <v>#DIV/0!</v>
      </c>
      <c r="Q219" s="65" t="e">
        <f t="shared" si="454"/>
        <v>#DIV/0!</v>
      </c>
      <c r="R219" s="65" t="e">
        <f t="shared" si="454"/>
        <v>#DIV/0!</v>
      </c>
      <c r="S219" s="65" t="e">
        <f t="shared" si="454"/>
        <v>#DIV/0!</v>
      </c>
    </row>
    <row r="221" spans="2:51" ht="15" thickBot="1" x14ac:dyDescent="0.35">
      <c r="E221" s="72" t="s">
        <v>91</v>
      </c>
      <c r="G221" s="9" t="str">
        <f>G211</f>
        <v>Met1</v>
      </c>
      <c r="H221" s="9" t="str">
        <f t="shared" ref="H221:S221" si="456">H211</f>
        <v>Met2</v>
      </c>
      <c r="I221" s="9" t="str">
        <f t="shared" si="456"/>
        <v>Met3</v>
      </c>
      <c r="J221" s="9" t="str">
        <f t="shared" si="456"/>
        <v>Met4</v>
      </c>
      <c r="K221" s="9" t="str">
        <f t="shared" si="456"/>
        <v>x</v>
      </c>
      <c r="L221" s="9" t="str">
        <f t="shared" si="456"/>
        <v>x</v>
      </c>
      <c r="M221" s="9" t="str">
        <f t="shared" si="456"/>
        <v>x</v>
      </c>
      <c r="N221" s="9" t="str">
        <f t="shared" si="456"/>
        <v>x</v>
      </c>
      <c r="O221" s="9" t="str">
        <f t="shared" si="456"/>
        <v>x</v>
      </c>
      <c r="P221" s="9" t="str">
        <f t="shared" si="456"/>
        <v>x</v>
      </c>
      <c r="Q221" s="9" t="str">
        <f t="shared" si="456"/>
        <v>x</v>
      </c>
      <c r="R221" s="9" t="str">
        <f t="shared" si="456"/>
        <v>x</v>
      </c>
      <c r="S221" s="9" t="str">
        <f t="shared" si="456"/>
        <v>x</v>
      </c>
    </row>
    <row r="222" spans="2:51" ht="15" thickTop="1" x14ac:dyDescent="0.3">
      <c r="E222" s="67"/>
      <c r="F222" s="19" t="str">
        <f>$B$41</f>
        <v>Pla</v>
      </c>
      <c r="G222" s="39">
        <f>(IF(G217=$D$218,$D$217,IF(G217=$D$215,$D$216,G217)))</f>
        <v>0.36565656565656562</v>
      </c>
      <c r="H222" s="39">
        <f>(IF(H217=$D$218,$D$217,IF(H217=$D$215,$D$216,H217)))</f>
        <v>7.4999999999999997E-2</v>
      </c>
      <c r="I222" s="39">
        <f t="shared" ref="I222:S222" si="457">(IF(I217=$D$218,$D$217,IF(I217=$D$215,$D$216,I217)))</f>
        <v>4.1666666666666664E-2</v>
      </c>
      <c r="J222" s="39">
        <f t="shared" si="457"/>
        <v>0.22424242424242424</v>
      </c>
      <c r="K222" s="39" t="e">
        <f t="shared" si="457"/>
        <v>#DIV/0!</v>
      </c>
      <c r="L222" s="39" t="e">
        <f t="shared" si="457"/>
        <v>#DIV/0!</v>
      </c>
      <c r="M222" s="39" t="e">
        <f t="shared" si="457"/>
        <v>#DIV/0!</v>
      </c>
      <c r="N222" s="39" t="e">
        <f t="shared" si="457"/>
        <v>#DIV/0!</v>
      </c>
      <c r="O222" s="39" t="e">
        <f t="shared" si="457"/>
        <v>#DIV/0!</v>
      </c>
      <c r="P222" s="39" t="e">
        <f t="shared" si="457"/>
        <v>#DIV/0!</v>
      </c>
      <c r="Q222" s="39" t="e">
        <f t="shared" si="457"/>
        <v>#DIV/0!</v>
      </c>
      <c r="R222" s="39" t="e">
        <f t="shared" si="457"/>
        <v>#DIV/0!</v>
      </c>
      <c r="S222" s="39" t="e">
        <f t="shared" si="457"/>
        <v>#DIV/0!</v>
      </c>
    </row>
    <row r="223" spans="2:51" x14ac:dyDescent="0.3">
      <c r="E223" s="67"/>
      <c r="F223" s="20" t="str">
        <f>$C$41</f>
        <v>Cyt</v>
      </c>
      <c r="G223" s="39">
        <f t="shared" ref="G223:H224" si="458">(IF(G218=$D$218,$D$217,IF(G218=$D$215,$D$216,G218)))</f>
        <v>0.30202020202020202</v>
      </c>
      <c r="H223" s="39">
        <f t="shared" si="458"/>
        <v>7.4999999999999997E-2</v>
      </c>
      <c r="I223" s="39">
        <f t="shared" ref="I223:S223" si="459">(IF(I218=$D$218,$D$217,IF(I218=$D$215,$D$216,I218)))</f>
        <v>0.27380952380952378</v>
      </c>
      <c r="J223" s="39">
        <f t="shared" si="459"/>
        <v>0.58181818181818179</v>
      </c>
      <c r="K223" s="39" t="e">
        <f t="shared" si="459"/>
        <v>#DIV/0!</v>
      </c>
      <c r="L223" s="39" t="e">
        <f t="shared" si="459"/>
        <v>#DIV/0!</v>
      </c>
      <c r="M223" s="39" t="e">
        <f t="shared" si="459"/>
        <v>#DIV/0!</v>
      </c>
      <c r="N223" s="39" t="e">
        <f t="shared" si="459"/>
        <v>#DIV/0!</v>
      </c>
      <c r="O223" s="39" t="e">
        <f t="shared" si="459"/>
        <v>#DIV/0!</v>
      </c>
      <c r="P223" s="39" t="e">
        <f t="shared" si="459"/>
        <v>#DIV/0!</v>
      </c>
      <c r="Q223" s="39" t="e">
        <f t="shared" si="459"/>
        <v>#DIV/0!</v>
      </c>
      <c r="R223" s="39" t="e">
        <f t="shared" si="459"/>
        <v>#DIV/0!</v>
      </c>
      <c r="S223" s="39" t="e">
        <f t="shared" si="459"/>
        <v>#DIV/0!</v>
      </c>
    </row>
    <row r="224" spans="2:51" x14ac:dyDescent="0.3">
      <c r="E224" s="68"/>
      <c r="F224" s="21" t="str">
        <f>$D$41</f>
        <v>Vac</v>
      </c>
      <c r="G224" s="39">
        <f t="shared" si="458"/>
        <v>0.3323232323232323</v>
      </c>
      <c r="H224" s="39">
        <f t="shared" si="458"/>
        <v>0.85</v>
      </c>
      <c r="I224" s="39">
        <f t="shared" ref="I224:S224" si="460">(IF(I219=$D$218,$D$217,IF(I219=$D$215,$D$216,I219)))</f>
        <v>0.68452380952380965</v>
      </c>
      <c r="J224" s="39">
        <f t="shared" si="460"/>
        <v>0.19393939393939394</v>
      </c>
      <c r="K224" s="39" t="e">
        <f t="shared" si="460"/>
        <v>#DIV/0!</v>
      </c>
      <c r="L224" s="39" t="e">
        <f t="shared" si="460"/>
        <v>#DIV/0!</v>
      </c>
      <c r="M224" s="39" t="e">
        <f t="shared" si="460"/>
        <v>#DIV/0!</v>
      </c>
      <c r="N224" s="39" t="e">
        <f t="shared" si="460"/>
        <v>#DIV/0!</v>
      </c>
      <c r="O224" s="39" t="e">
        <f t="shared" si="460"/>
        <v>#DIV/0!</v>
      </c>
      <c r="P224" s="39" t="e">
        <f t="shared" si="460"/>
        <v>#DIV/0!</v>
      </c>
      <c r="Q224" s="39" t="e">
        <f t="shared" si="460"/>
        <v>#DIV/0!</v>
      </c>
      <c r="R224" s="39" t="e">
        <f t="shared" si="460"/>
        <v>#DIV/0!</v>
      </c>
      <c r="S224" s="39" t="e">
        <f t="shared" si="460"/>
        <v>#DIV/0!</v>
      </c>
    </row>
    <row r="225" spans="1:19" ht="14.55" x14ac:dyDescent="0.35"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pans="1:19" ht="15" thickBot="1" x14ac:dyDescent="0.35">
      <c r="E226" s="72" t="s">
        <v>92</v>
      </c>
      <c r="G226" s="40" t="str">
        <f>G221</f>
        <v>Met1</v>
      </c>
      <c r="H226" s="40" t="str">
        <f t="shared" ref="H226:S226" si="461">H221</f>
        <v>Met2</v>
      </c>
      <c r="I226" s="40" t="str">
        <f t="shared" si="461"/>
        <v>Met3</v>
      </c>
      <c r="J226" s="40" t="str">
        <f t="shared" si="461"/>
        <v>Met4</v>
      </c>
      <c r="K226" s="40" t="str">
        <f t="shared" si="461"/>
        <v>x</v>
      </c>
      <c r="L226" s="40" t="str">
        <f t="shared" si="461"/>
        <v>x</v>
      </c>
      <c r="M226" s="40" t="str">
        <f t="shared" si="461"/>
        <v>x</v>
      </c>
      <c r="N226" s="40" t="str">
        <f t="shared" si="461"/>
        <v>x</v>
      </c>
      <c r="O226" s="40" t="str">
        <f t="shared" si="461"/>
        <v>x</v>
      </c>
      <c r="P226" s="40" t="str">
        <f t="shared" si="461"/>
        <v>x</v>
      </c>
      <c r="Q226" s="40" t="str">
        <f t="shared" si="461"/>
        <v>x</v>
      </c>
      <c r="R226" s="40" t="str">
        <f t="shared" si="461"/>
        <v>x</v>
      </c>
      <c r="S226" s="40" t="str">
        <f t="shared" si="461"/>
        <v>x</v>
      </c>
    </row>
    <row r="227" spans="1:19" ht="15" thickTop="1" x14ac:dyDescent="0.3">
      <c r="E227" s="67"/>
      <c r="F227" s="19" t="str">
        <f>$B$41</f>
        <v>Pla</v>
      </c>
      <c r="G227" s="39">
        <f t="shared" ref="G227:S229" si="462">STDEVA(G212,W212,AM212)</f>
        <v>3.3379215438097611E-2</v>
      </c>
      <c r="H227" s="39">
        <f t="shared" si="462"/>
        <v>0</v>
      </c>
      <c r="I227" s="39">
        <f t="shared" si="462"/>
        <v>7.216878364870323E-2</v>
      </c>
      <c r="J227" s="39">
        <f t="shared" si="462"/>
        <v>4.1989110486518134E-2</v>
      </c>
      <c r="K227" s="39" t="e">
        <f t="shared" si="462"/>
        <v>#DIV/0!</v>
      </c>
      <c r="L227" s="39" t="e">
        <f t="shared" si="462"/>
        <v>#DIV/0!</v>
      </c>
      <c r="M227" s="39" t="e">
        <f t="shared" si="462"/>
        <v>#DIV/0!</v>
      </c>
      <c r="N227" s="39" t="e">
        <f t="shared" si="462"/>
        <v>#DIV/0!</v>
      </c>
      <c r="O227" s="39" t="e">
        <f t="shared" si="462"/>
        <v>#DIV/0!</v>
      </c>
      <c r="P227" s="39" t="e">
        <f t="shared" si="462"/>
        <v>#DIV/0!</v>
      </c>
      <c r="Q227" s="39" t="e">
        <f t="shared" si="462"/>
        <v>#DIV/0!</v>
      </c>
      <c r="R227" s="39" t="e">
        <f t="shared" si="462"/>
        <v>#DIV/0!</v>
      </c>
      <c r="S227" s="39" t="e">
        <f t="shared" si="462"/>
        <v>#DIV/0!</v>
      </c>
    </row>
    <row r="228" spans="1:19" x14ac:dyDescent="0.3">
      <c r="E228" s="67"/>
      <c r="F228" s="20" t="str">
        <f>$C$41</f>
        <v>Cyt</v>
      </c>
      <c r="G228" s="39">
        <f t="shared" si="462"/>
        <v>3.0353493335993371E-2</v>
      </c>
      <c r="H228" s="39">
        <f t="shared" si="462"/>
        <v>0</v>
      </c>
      <c r="I228" s="39">
        <f t="shared" si="462"/>
        <v>2.0619652471058052E-2</v>
      </c>
      <c r="J228" s="39">
        <f t="shared" si="462"/>
        <v>3.1491832864888686E-2</v>
      </c>
      <c r="K228" s="39" t="e">
        <f t="shared" si="462"/>
        <v>#DIV/0!</v>
      </c>
      <c r="L228" s="39" t="e">
        <f t="shared" si="462"/>
        <v>#DIV/0!</v>
      </c>
      <c r="M228" s="39" t="e">
        <f t="shared" si="462"/>
        <v>#DIV/0!</v>
      </c>
      <c r="N228" s="39" t="e">
        <f t="shared" si="462"/>
        <v>#DIV/0!</v>
      </c>
      <c r="O228" s="39" t="e">
        <f t="shared" si="462"/>
        <v>#DIV/0!</v>
      </c>
      <c r="P228" s="39" t="e">
        <f t="shared" si="462"/>
        <v>#DIV/0!</v>
      </c>
      <c r="Q228" s="39" t="e">
        <f t="shared" si="462"/>
        <v>#DIV/0!</v>
      </c>
      <c r="R228" s="39" t="e">
        <f t="shared" si="462"/>
        <v>#DIV/0!</v>
      </c>
      <c r="S228" s="39" t="e">
        <f t="shared" si="462"/>
        <v>#DIV/0!</v>
      </c>
    </row>
    <row r="229" spans="1:19" x14ac:dyDescent="0.3">
      <c r="E229" s="68"/>
      <c r="F229" s="21" t="str">
        <f>$D$41</f>
        <v>Vac</v>
      </c>
      <c r="G229" s="39">
        <f t="shared" si="462"/>
        <v>3.1830204558765118E-2</v>
      </c>
      <c r="H229" s="39">
        <f t="shared" si="462"/>
        <v>0</v>
      </c>
      <c r="I229" s="39">
        <f t="shared" si="462"/>
        <v>5.1549131177645167E-2</v>
      </c>
      <c r="J229" s="39">
        <f t="shared" si="462"/>
        <v>1.0497277621629563E-2</v>
      </c>
      <c r="K229" s="39" t="e">
        <f t="shared" si="462"/>
        <v>#DIV/0!</v>
      </c>
      <c r="L229" s="39" t="e">
        <f t="shared" si="462"/>
        <v>#DIV/0!</v>
      </c>
      <c r="M229" s="39" t="e">
        <f t="shared" si="462"/>
        <v>#DIV/0!</v>
      </c>
      <c r="N229" s="39" t="e">
        <f t="shared" si="462"/>
        <v>#DIV/0!</v>
      </c>
      <c r="O229" s="39" t="e">
        <f t="shared" si="462"/>
        <v>#DIV/0!</v>
      </c>
      <c r="P229" s="39" t="e">
        <f t="shared" si="462"/>
        <v>#DIV/0!</v>
      </c>
      <c r="Q229" s="39" t="e">
        <f t="shared" si="462"/>
        <v>#DIV/0!</v>
      </c>
      <c r="R229" s="39" t="e">
        <f t="shared" si="462"/>
        <v>#DIV/0!</v>
      </c>
      <c r="S229" s="39" t="e">
        <f t="shared" si="462"/>
        <v>#DIV/0!</v>
      </c>
    </row>
    <row r="231" spans="1:19" s="3" customFormat="1" ht="14.55" x14ac:dyDescent="0.35">
      <c r="A231" s="24" t="s">
        <v>96</v>
      </c>
    </row>
    <row r="233" spans="1:19" ht="15" thickBot="1" x14ac:dyDescent="0.4">
      <c r="E233" s="32" t="s">
        <v>98</v>
      </c>
      <c r="G233" s="9" t="str">
        <f>G226</f>
        <v>Met1</v>
      </c>
      <c r="H233" s="9" t="str">
        <f t="shared" ref="H233:S233" si="463">H226</f>
        <v>Met2</v>
      </c>
      <c r="I233" s="9" t="str">
        <f t="shared" si="463"/>
        <v>Met3</v>
      </c>
      <c r="J233" s="9" t="str">
        <f t="shared" si="463"/>
        <v>Met4</v>
      </c>
      <c r="K233" s="9" t="str">
        <f t="shared" si="463"/>
        <v>x</v>
      </c>
      <c r="L233" s="9" t="str">
        <f t="shared" si="463"/>
        <v>x</v>
      </c>
      <c r="M233" s="9" t="str">
        <f t="shared" si="463"/>
        <v>x</v>
      </c>
      <c r="N233" s="9" t="str">
        <f t="shared" si="463"/>
        <v>x</v>
      </c>
      <c r="O233" s="9" t="str">
        <f t="shared" si="463"/>
        <v>x</v>
      </c>
      <c r="P233" s="9" t="str">
        <f t="shared" si="463"/>
        <v>x</v>
      </c>
      <c r="Q233" s="9" t="str">
        <f t="shared" si="463"/>
        <v>x</v>
      </c>
      <c r="R233" s="9" t="str">
        <f t="shared" si="463"/>
        <v>x</v>
      </c>
      <c r="S233" s="9" t="str">
        <f t="shared" si="463"/>
        <v>x</v>
      </c>
    </row>
    <row r="234" spans="1:19" ht="15" thickTop="1" x14ac:dyDescent="0.35">
      <c r="E234" s="33" t="s">
        <v>99</v>
      </c>
      <c r="F234" s="35" t="s">
        <v>97</v>
      </c>
      <c r="G234" s="35">
        <v>200</v>
      </c>
      <c r="H234" s="35">
        <v>200</v>
      </c>
      <c r="I234" s="35">
        <v>30</v>
      </c>
      <c r="J234" s="35">
        <v>500</v>
      </c>
      <c r="K234" s="35" t="s">
        <v>73</v>
      </c>
      <c r="L234" s="35" t="s">
        <v>73</v>
      </c>
      <c r="M234" s="35" t="s">
        <v>73</v>
      </c>
      <c r="N234" s="35" t="s">
        <v>73</v>
      </c>
      <c r="O234" s="35" t="s">
        <v>73</v>
      </c>
      <c r="P234" s="35" t="s">
        <v>73</v>
      </c>
      <c r="Q234" s="35" t="s">
        <v>73</v>
      </c>
      <c r="R234" s="35" t="s">
        <v>73</v>
      </c>
      <c r="S234" s="35" t="s">
        <v>73</v>
      </c>
    </row>
    <row r="235" spans="1:19" ht="14.55" x14ac:dyDescent="0.35">
      <c r="E235" s="33"/>
    </row>
    <row r="236" spans="1:19" ht="14.55" x14ac:dyDescent="0.35">
      <c r="E236" s="34"/>
    </row>
    <row r="238" spans="1:19" ht="15" thickBot="1" x14ac:dyDescent="0.4">
      <c r="E238" s="32" t="s">
        <v>101</v>
      </c>
      <c r="G238" s="9" t="str">
        <f>G233</f>
        <v>Met1</v>
      </c>
      <c r="H238" s="9" t="str">
        <f t="shared" ref="H238:S238" si="464">H233</f>
        <v>Met2</v>
      </c>
      <c r="I238" s="9" t="str">
        <f t="shared" si="464"/>
        <v>Met3</v>
      </c>
      <c r="J238" s="9" t="str">
        <f t="shared" si="464"/>
        <v>Met4</v>
      </c>
      <c r="K238" s="9" t="str">
        <f t="shared" si="464"/>
        <v>x</v>
      </c>
      <c r="L238" s="9" t="str">
        <f t="shared" si="464"/>
        <v>x</v>
      </c>
      <c r="M238" s="9" t="str">
        <f t="shared" si="464"/>
        <v>x</v>
      </c>
      <c r="N238" s="9" t="str">
        <f t="shared" si="464"/>
        <v>x</v>
      </c>
      <c r="O238" s="9" t="str">
        <f t="shared" si="464"/>
        <v>x</v>
      </c>
      <c r="P238" s="9" t="str">
        <f t="shared" si="464"/>
        <v>x</v>
      </c>
      <c r="Q238" s="9" t="str">
        <f t="shared" si="464"/>
        <v>x</v>
      </c>
      <c r="R238" s="9" t="str">
        <f t="shared" si="464"/>
        <v>x</v>
      </c>
      <c r="S238" s="9" t="str">
        <f t="shared" si="464"/>
        <v>x</v>
      </c>
    </row>
    <row r="239" spans="1:19" ht="15" thickTop="1" x14ac:dyDescent="0.35">
      <c r="E239" s="33" t="s">
        <v>97</v>
      </c>
      <c r="F239" s="19" t="str">
        <f>$B$41</f>
        <v>Pla</v>
      </c>
      <c r="G239" s="31">
        <f>G222*G$234</f>
        <v>73.131313131313121</v>
      </c>
      <c r="H239" s="31">
        <f>H222*H$234</f>
        <v>15</v>
      </c>
      <c r="I239" s="31">
        <f t="shared" ref="I239:R239" si="465">I222*I$234</f>
        <v>1.25</v>
      </c>
      <c r="J239" s="31">
        <f t="shared" si="465"/>
        <v>112.12121212121212</v>
      </c>
      <c r="K239" s="31" t="e">
        <f t="shared" si="465"/>
        <v>#DIV/0!</v>
      </c>
      <c r="L239" s="31" t="e">
        <f t="shared" si="465"/>
        <v>#DIV/0!</v>
      </c>
      <c r="M239" s="31" t="e">
        <f t="shared" si="465"/>
        <v>#DIV/0!</v>
      </c>
      <c r="N239" s="31" t="e">
        <f t="shared" si="465"/>
        <v>#DIV/0!</v>
      </c>
      <c r="O239" s="31" t="e">
        <f t="shared" si="465"/>
        <v>#DIV/0!</v>
      </c>
      <c r="P239" s="31" t="e">
        <f t="shared" si="465"/>
        <v>#DIV/0!</v>
      </c>
      <c r="Q239" s="31" t="e">
        <f t="shared" si="465"/>
        <v>#DIV/0!</v>
      </c>
      <c r="R239" s="31" t="e">
        <f t="shared" si="465"/>
        <v>#DIV/0!</v>
      </c>
      <c r="S239" s="31" t="e">
        <f>S222*S$234</f>
        <v>#DIV/0!</v>
      </c>
    </row>
    <row r="240" spans="1:19" ht="14.55" x14ac:dyDescent="0.35">
      <c r="E240" s="33" t="s">
        <v>100</v>
      </c>
      <c r="F240" s="20" t="str">
        <f>$C$41</f>
        <v>Cyt</v>
      </c>
      <c r="G240" s="31">
        <f>G223*G$234</f>
        <v>60.404040404040401</v>
      </c>
      <c r="H240" s="31">
        <f>H223*H$234</f>
        <v>15</v>
      </c>
      <c r="I240" s="31">
        <f t="shared" ref="I240:R240" si="466">I223*I$234</f>
        <v>8.2142857142857135</v>
      </c>
      <c r="J240" s="31">
        <f t="shared" si="466"/>
        <v>290.90909090909088</v>
      </c>
      <c r="K240" s="31" t="e">
        <f t="shared" si="466"/>
        <v>#DIV/0!</v>
      </c>
      <c r="L240" s="31" t="e">
        <f t="shared" si="466"/>
        <v>#DIV/0!</v>
      </c>
      <c r="M240" s="31" t="e">
        <f t="shared" si="466"/>
        <v>#DIV/0!</v>
      </c>
      <c r="N240" s="31" t="e">
        <f>N223*N$234</f>
        <v>#DIV/0!</v>
      </c>
      <c r="O240" s="31" t="e">
        <f t="shared" si="466"/>
        <v>#DIV/0!</v>
      </c>
      <c r="P240" s="31" t="e">
        <f t="shared" si="466"/>
        <v>#DIV/0!</v>
      </c>
      <c r="Q240" s="31" t="e">
        <f t="shared" si="466"/>
        <v>#DIV/0!</v>
      </c>
      <c r="R240" s="31" t="e">
        <f t="shared" si="466"/>
        <v>#DIV/0!</v>
      </c>
      <c r="S240" s="31" t="e">
        <f>S223*S$234</f>
        <v>#DIV/0!</v>
      </c>
    </row>
    <row r="241" spans="5:19" ht="14.55" x14ac:dyDescent="0.35">
      <c r="E241" s="34"/>
      <c r="F241" s="21" t="str">
        <f>$D$41</f>
        <v>Vac</v>
      </c>
      <c r="G241" s="31">
        <f>G224*$G$234</f>
        <v>66.464646464646464</v>
      </c>
      <c r="H241" s="31">
        <f>H224*H$234</f>
        <v>170</v>
      </c>
      <c r="I241" s="31">
        <f t="shared" ref="I241:R241" si="467">I224*I$234</f>
        <v>20.535714285714288</v>
      </c>
      <c r="J241" s="31">
        <f t="shared" si="467"/>
        <v>96.969696969696969</v>
      </c>
      <c r="K241" s="31" t="e">
        <f t="shared" si="467"/>
        <v>#DIV/0!</v>
      </c>
      <c r="L241" s="31" t="e">
        <f t="shared" si="467"/>
        <v>#DIV/0!</v>
      </c>
      <c r="M241" s="31" t="e">
        <f t="shared" si="467"/>
        <v>#DIV/0!</v>
      </c>
      <c r="N241" s="31" t="e">
        <f t="shared" si="467"/>
        <v>#DIV/0!</v>
      </c>
      <c r="O241" s="31" t="e">
        <f t="shared" si="467"/>
        <v>#DIV/0!</v>
      </c>
      <c r="P241" s="31" t="e">
        <f t="shared" si="467"/>
        <v>#DIV/0!</v>
      </c>
      <c r="Q241" s="31" t="e">
        <f t="shared" si="467"/>
        <v>#DIV/0!</v>
      </c>
      <c r="R241" s="31" t="e">
        <f t="shared" si="467"/>
        <v>#DIV/0!</v>
      </c>
      <c r="S241" s="31" t="e">
        <f>S224*S$234</f>
        <v>#DIV/0!</v>
      </c>
    </row>
    <row r="243" spans="5:19" ht="15" thickBot="1" x14ac:dyDescent="0.4">
      <c r="E243" s="32" t="s">
        <v>102</v>
      </c>
      <c r="G243" s="9" t="str">
        <f>G238</f>
        <v>Met1</v>
      </c>
      <c r="H243" s="9" t="str">
        <f t="shared" ref="H243:S243" si="468">H238</f>
        <v>Met2</v>
      </c>
      <c r="I243" s="9" t="str">
        <f t="shared" si="468"/>
        <v>Met3</v>
      </c>
      <c r="J243" s="9" t="str">
        <f t="shared" si="468"/>
        <v>Met4</v>
      </c>
      <c r="K243" s="9" t="str">
        <f t="shared" si="468"/>
        <v>x</v>
      </c>
      <c r="L243" s="9" t="str">
        <f t="shared" si="468"/>
        <v>x</v>
      </c>
      <c r="M243" s="9" t="str">
        <f t="shared" si="468"/>
        <v>x</v>
      </c>
      <c r="N243" s="9" t="str">
        <f t="shared" si="468"/>
        <v>x</v>
      </c>
      <c r="O243" s="9" t="str">
        <f t="shared" si="468"/>
        <v>x</v>
      </c>
      <c r="P243" s="9" t="str">
        <f t="shared" si="468"/>
        <v>x</v>
      </c>
      <c r="Q243" s="9" t="str">
        <f t="shared" si="468"/>
        <v>x</v>
      </c>
      <c r="R243" s="9" t="str">
        <f t="shared" si="468"/>
        <v>x</v>
      </c>
      <c r="S243" s="9" t="str">
        <f t="shared" si="468"/>
        <v>x</v>
      </c>
    </row>
    <row r="244" spans="5:19" ht="15" thickTop="1" x14ac:dyDescent="0.35">
      <c r="E244" s="33" t="s">
        <v>97</v>
      </c>
      <c r="F244" s="19" t="str">
        <f>$B$41</f>
        <v>Pla</v>
      </c>
      <c r="G244" s="31">
        <f>G227*G$234</f>
        <v>6.6758430876195218</v>
      </c>
      <c r="H244" s="31">
        <f t="shared" ref="H244:S244" si="469">H227*H$234</f>
        <v>0</v>
      </c>
      <c r="I244" s="31">
        <f t="shared" si="469"/>
        <v>2.1650635094610968</v>
      </c>
      <c r="J244" s="31">
        <f t="shared" si="469"/>
        <v>20.994555243259068</v>
      </c>
      <c r="K244" s="31" t="e">
        <f t="shared" si="469"/>
        <v>#DIV/0!</v>
      </c>
      <c r="L244" s="31" t="e">
        <f t="shared" si="469"/>
        <v>#DIV/0!</v>
      </c>
      <c r="M244" s="31" t="e">
        <f t="shared" si="469"/>
        <v>#DIV/0!</v>
      </c>
      <c r="N244" s="31" t="e">
        <f t="shared" si="469"/>
        <v>#DIV/0!</v>
      </c>
      <c r="O244" s="31" t="e">
        <f t="shared" si="469"/>
        <v>#DIV/0!</v>
      </c>
      <c r="P244" s="31" t="e">
        <f t="shared" si="469"/>
        <v>#DIV/0!</v>
      </c>
      <c r="Q244" s="31" t="e">
        <f t="shared" si="469"/>
        <v>#DIV/0!</v>
      </c>
      <c r="R244" s="31" t="e">
        <f t="shared" si="469"/>
        <v>#DIV/0!</v>
      </c>
      <c r="S244" s="31" t="e">
        <f t="shared" si="469"/>
        <v>#DIV/0!</v>
      </c>
    </row>
    <row r="245" spans="5:19" ht="14.55" x14ac:dyDescent="0.35">
      <c r="E245" s="33" t="s">
        <v>100</v>
      </c>
      <c r="F245" s="20" t="str">
        <f>$C$41</f>
        <v>Cyt</v>
      </c>
      <c r="G245" s="31">
        <f>G228*G$234</f>
        <v>6.0706986671986742</v>
      </c>
      <c r="H245" s="31">
        <f t="shared" ref="H245:S245" si="470">H228*H$234</f>
        <v>0</v>
      </c>
      <c r="I245" s="31">
        <f t="shared" si="470"/>
        <v>0.61858957413174154</v>
      </c>
      <c r="J245" s="31">
        <f t="shared" si="470"/>
        <v>15.745916432444343</v>
      </c>
      <c r="K245" s="31" t="e">
        <f t="shared" si="470"/>
        <v>#DIV/0!</v>
      </c>
      <c r="L245" s="31" t="e">
        <f t="shared" si="470"/>
        <v>#DIV/0!</v>
      </c>
      <c r="M245" s="31" t="e">
        <f t="shared" si="470"/>
        <v>#DIV/0!</v>
      </c>
      <c r="N245" s="31" t="e">
        <f t="shared" si="470"/>
        <v>#DIV/0!</v>
      </c>
      <c r="O245" s="31" t="e">
        <f t="shared" si="470"/>
        <v>#DIV/0!</v>
      </c>
      <c r="P245" s="31" t="e">
        <f t="shared" si="470"/>
        <v>#DIV/0!</v>
      </c>
      <c r="Q245" s="31" t="e">
        <f t="shared" si="470"/>
        <v>#DIV/0!</v>
      </c>
      <c r="R245" s="31" t="e">
        <f t="shared" si="470"/>
        <v>#DIV/0!</v>
      </c>
      <c r="S245" s="31" t="e">
        <f t="shared" si="470"/>
        <v>#DIV/0!</v>
      </c>
    </row>
    <row r="246" spans="5:19" ht="14.55" x14ac:dyDescent="0.35">
      <c r="E246" s="34"/>
      <c r="F246" s="21" t="str">
        <f>$D$41</f>
        <v>Vac</v>
      </c>
      <c r="G246" s="31">
        <f>G229*G$234</f>
        <v>6.3660409117530232</v>
      </c>
      <c r="H246" s="31">
        <f t="shared" ref="H246:S246" si="471">H229*H$234</f>
        <v>0</v>
      </c>
      <c r="I246" s="31">
        <f t="shared" si="471"/>
        <v>1.5464739353293551</v>
      </c>
      <c r="J246" s="31">
        <f t="shared" si="471"/>
        <v>5.2486388108147812</v>
      </c>
      <c r="K246" s="31" t="e">
        <f t="shared" si="471"/>
        <v>#DIV/0!</v>
      </c>
      <c r="L246" s="31" t="e">
        <f t="shared" si="471"/>
        <v>#DIV/0!</v>
      </c>
      <c r="M246" s="31" t="e">
        <f t="shared" si="471"/>
        <v>#DIV/0!</v>
      </c>
      <c r="N246" s="31" t="e">
        <f t="shared" si="471"/>
        <v>#DIV/0!</v>
      </c>
      <c r="O246" s="31" t="e">
        <f t="shared" si="471"/>
        <v>#DIV/0!</v>
      </c>
      <c r="P246" s="31" t="e">
        <f t="shared" si="471"/>
        <v>#DIV/0!</v>
      </c>
      <c r="Q246" s="31" t="e">
        <f t="shared" si="471"/>
        <v>#DIV/0!</v>
      </c>
      <c r="R246" s="31" t="e">
        <f t="shared" si="471"/>
        <v>#DIV/0!</v>
      </c>
      <c r="S246" s="31" t="e">
        <f t="shared" si="471"/>
        <v>#DIV/0!</v>
      </c>
    </row>
  </sheetData>
  <mergeCells count="91">
    <mergeCell ref="E221:E224"/>
    <mergeCell ref="E226:E229"/>
    <mergeCell ref="E206:E209"/>
    <mergeCell ref="U206:U209"/>
    <mergeCell ref="AK206:AK209"/>
    <mergeCell ref="E211:E214"/>
    <mergeCell ref="U211:U214"/>
    <mergeCell ref="AK211:AK214"/>
    <mergeCell ref="E216:E219"/>
    <mergeCell ref="E199:E202"/>
    <mergeCell ref="U199:U202"/>
    <mergeCell ref="AK199:AK202"/>
    <mergeCell ref="W2:AA2"/>
    <mergeCell ref="AK189:AK192"/>
    <mergeCell ref="AK194:AK197"/>
    <mergeCell ref="U185:U188"/>
    <mergeCell ref="U189:U192"/>
    <mergeCell ref="U194:U197"/>
    <mergeCell ref="AK134:AK137"/>
    <mergeCell ref="AK138:AK141"/>
    <mergeCell ref="AK142:AK145"/>
    <mergeCell ref="AK146:AK149"/>
    <mergeCell ref="AK150:AK153"/>
    <mergeCell ref="AK155:AK158"/>
    <mergeCell ref="AK159:AK162"/>
    <mergeCell ref="AK163:AK166"/>
    <mergeCell ref="AK167:AK170"/>
    <mergeCell ref="AK172:AK175"/>
    <mergeCell ref="AK176:AK179"/>
    <mergeCell ref="AK180:AK183"/>
    <mergeCell ref="AK185:AK188"/>
    <mergeCell ref="E180:E183"/>
    <mergeCell ref="E185:E188"/>
    <mergeCell ref="E189:E192"/>
    <mergeCell ref="E194:E197"/>
    <mergeCell ref="U134:U137"/>
    <mergeCell ref="U138:U141"/>
    <mergeCell ref="U142:U145"/>
    <mergeCell ref="U146:U149"/>
    <mergeCell ref="U150:U153"/>
    <mergeCell ref="U155:U158"/>
    <mergeCell ref="U159:U162"/>
    <mergeCell ref="U163:U166"/>
    <mergeCell ref="U167:U170"/>
    <mergeCell ref="U172:U175"/>
    <mergeCell ref="U176:U179"/>
    <mergeCell ref="U180:U183"/>
    <mergeCell ref="E159:E162"/>
    <mergeCell ref="E163:E166"/>
    <mergeCell ref="E167:E170"/>
    <mergeCell ref="E172:E175"/>
    <mergeCell ref="E176:E179"/>
    <mergeCell ref="E138:E141"/>
    <mergeCell ref="E142:E145"/>
    <mergeCell ref="E146:E149"/>
    <mergeCell ref="E150:E153"/>
    <mergeCell ref="E155:E158"/>
    <mergeCell ref="A2:E2"/>
    <mergeCell ref="A4:D4"/>
    <mergeCell ref="A39:G39"/>
    <mergeCell ref="E134:E137"/>
    <mergeCell ref="E121:E124"/>
    <mergeCell ref="E126:E129"/>
    <mergeCell ref="E66:E69"/>
    <mergeCell ref="E70:E73"/>
    <mergeCell ref="E74:E77"/>
    <mergeCell ref="E78:E81"/>
    <mergeCell ref="E82:E85"/>
    <mergeCell ref="E87:E90"/>
    <mergeCell ref="E91:E94"/>
    <mergeCell ref="E95:E98"/>
    <mergeCell ref="E99:E102"/>
    <mergeCell ref="U87:U90"/>
    <mergeCell ref="E104:E107"/>
    <mergeCell ref="E108:E111"/>
    <mergeCell ref="E112:E115"/>
    <mergeCell ref="E117:E120"/>
    <mergeCell ref="U117:U120"/>
    <mergeCell ref="U66:U69"/>
    <mergeCell ref="U70:U73"/>
    <mergeCell ref="U74:U77"/>
    <mergeCell ref="U78:U81"/>
    <mergeCell ref="U82:U85"/>
    <mergeCell ref="U121:U124"/>
    <mergeCell ref="U126:U129"/>
    <mergeCell ref="U91:U94"/>
    <mergeCell ref="U95:U98"/>
    <mergeCell ref="U99:U102"/>
    <mergeCell ref="U104:U107"/>
    <mergeCell ref="U108:U111"/>
    <mergeCell ref="U112:U115"/>
  </mergeCells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Data Sheet 3.XLSX</DocumentId>
    <TitleName xmlns="ed53ac33-acf7-47d2-a159-a17297a0c9e5">Data Sheet 3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Data Sheet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C7372583-5E76-45AE-BFB7-05021B8FFEDA}"/>
</file>

<file path=customXml/itemProps2.xml><?xml version="1.0" encoding="utf-8"?>
<ds:datastoreItem xmlns:ds="http://schemas.openxmlformats.org/officeDocument/2006/customXml" ds:itemID="{4E5C2F50-C3AB-46D2-9856-18F507D0C1ED}"/>
</file>

<file path=customXml/itemProps3.xml><?xml version="1.0" encoding="utf-8"?>
<ds:datastoreItem xmlns:ds="http://schemas.openxmlformats.org/officeDocument/2006/customXml" ds:itemID="{25FBCD5F-6FF5-4A13-91A7-7523947A23F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struction</vt:lpstr>
      <vt:lpstr>Algorithm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Thomas</cp:lastModifiedBy>
  <dcterms:created xsi:type="dcterms:W3CDTF">2016-07-29T07:13:14Z</dcterms:created>
  <dcterms:modified xsi:type="dcterms:W3CDTF">2016-11-05T20:0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364625DCC5D94E90CED71064ABA7A9</vt:lpwstr>
  </property>
</Properties>
</file>